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1My Papers\GAG\Submission\"/>
    </mc:Choice>
  </mc:AlternateContent>
  <bookViews>
    <workbookView xWindow="0" yWindow="0" windowWidth="23197" windowHeight="10878"/>
  </bookViews>
  <sheets>
    <sheet name="Sheet1" sheetId="2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T22" i="2" l="1"/>
  <c r="M398" i="2" l="1"/>
  <c r="N398" i="2" s="1"/>
</calcChain>
</file>

<file path=xl/sharedStrings.xml><?xml version="1.0" encoding="utf-8"?>
<sst xmlns="http://schemas.openxmlformats.org/spreadsheetml/2006/main" count="805" uniqueCount="761">
  <si>
    <t>Description</t>
  </si>
  <si>
    <t>Score</t>
  </si>
  <si>
    <t>Coverage</t>
  </si>
  <si>
    <t># Unique Peptides</t>
  </si>
  <si>
    <t># Peptides</t>
  </si>
  <si>
    <t>FDR</t>
    <phoneticPr fontId="3" type="noConversion"/>
  </si>
  <si>
    <t># AAs</t>
  </si>
  <si>
    <t>MW [kDa]</t>
  </si>
  <si>
    <t>MAA_06957</t>
  </si>
  <si>
    <t>MAA_06941</t>
  </si>
  <si>
    <t>MAA_06942</t>
  </si>
  <si>
    <t>MAA_00074</t>
  </si>
  <si>
    <t>MAA_08880</t>
  </si>
  <si>
    <t>MAA_05295</t>
  </si>
  <si>
    <t>MAA_08841</t>
  </si>
  <si>
    <t>MAA_05427</t>
  </si>
  <si>
    <t>MAA_03442</t>
  </si>
  <si>
    <t>MAA_05156</t>
  </si>
  <si>
    <t>MAA_04472</t>
  </si>
  <si>
    <t>MAA_03262</t>
  </si>
  <si>
    <t>MAA_06916</t>
  </si>
  <si>
    <t>MAA_03426</t>
  </si>
  <si>
    <t>MAA_11001</t>
  </si>
  <si>
    <t>MAA_04107</t>
  </si>
  <si>
    <t>MAA_00363</t>
  </si>
  <si>
    <t>MAA_02899</t>
  </si>
  <si>
    <t>MAA_01851</t>
  </si>
  <si>
    <t>MAA_02103</t>
  </si>
  <si>
    <t>MAA_09460</t>
  </si>
  <si>
    <t>MAA_00607</t>
  </si>
  <si>
    <t>MAA_04255</t>
  </si>
  <si>
    <t>MAA_04403</t>
  </si>
  <si>
    <t>MAA_02431</t>
  </si>
  <si>
    <t>MAA_10882</t>
  </si>
  <si>
    <t>MAA_09630</t>
  </si>
  <si>
    <t>MAA_05525</t>
  </si>
  <si>
    <t>MAA_09356</t>
  </si>
  <si>
    <t>MAA_02175</t>
  </si>
  <si>
    <t>MAA_09193</t>
  </si>
  <si>
    <t>MAA_05014</t>
  </si>
  <si>
    <t>MAA_04408</t>
  </si>
  <si>
    <t>MAA_03188</t>
  </si>
  <si>
    <t>MAA_02327</t>
  </si>
  <si>
    <t>MAA_02900</t>
  </si>
  <si>
    <t>MAA_02126</t>
  </si>
  <si>
    <t>MAA_08312</t>
  </si>
  <si>
    <t>MAA_03423</t>
  </si>
  <si>
    <t>MAA_04211</t>
  </si>
  <si>
    <t>MAA_07744</t>
  </si>
  <si>
    <t>MAA_10080</t>
  </si>
  <si>
    <t>MAA_07761</t>
  </si>
  <si>
    <t>MAA_05419</t>
  </si>
  <si>
    <t>MAA_08226</t>
  </si>
  <si>
    <t>MAA_09602</t>
  </si>
  <si>
    <t>MAA_06163</t>
  </si>
  <si>
    <t>MAA_02365</t>
  </si>
  <si>
    <t>MAA_10427</t>
  </si>
  <si>
    <t>MAA_00260</t>
  </si>
  <si>
    <t>MAA_09544</t>
  </si>
  <si>
    <t>MAA_09629</t>
  </si>
  <si>
    <t>MAA_10389</t>
  </si>
  <si>
    <t>MAA_02629</t>
  </si>
  <si>
    <t>MAA_07866</t>
  </si>
  <si>
    <t>MAA_07144</t>
  </si>
  <si>
    <t>MAA_06240</t>
  </si>
  <si>
    <t>MAA_02514</t>
  </si>
  <si>
    <t>MAA_00453</t>
  </si>
  <si>
    <t>MAA_04702</t>
  </si>
  <si>
    <t>MAA_02474</t>
  </si>
  <si>
    <t>MAA_07696</t>
  </si>
  <si>
    <t>MAA_07208</t>
  </si>
  <si>
    <t>MAA_04064</t>
  </si>
  <si>
    <t>MAA_02301</t>
  </si>
  <si>
    <t>MAA_09749</t>
  </si>
  <si>
    <t>MAA_04783</t>
  </si>
  <si>
    <t>MAA_09604</t>
  </si>
  <si>
    <t>MAA_03693</t>
  </si>
  <si>
    <t>MAA_04879</t>
  </si>
  <si>
    <t>MAA_05866</t>
  </si>
  <si>
    <t>MAA_07990</t>
  </si>
  <si>
    <t>MAA_05781</t>
  </si>
  <si>
    <t>MAA_07117</t>
  </si>
  <si>
    <t>MAA_09338</t>
  </si>
  <si>
    <t>MAA_01887</t>
  </si>
  <si>
    <t>MAA_07201</t>
  </si>
  <si>
    <t>MAA_04861</t>
  </si>
  <si>
    <t>MAA_08649</t>
  </si>
  <si>
    <t>MAA_06512</t>
  </si>
  <si>
    <t>MAA_02390</t>
  </si>
  <si>
    <t>MAA_07629</t>
  </si>
  <si>
    <t>MAA_04545</t>
  </si>
  <si>
    <t>MAA_01968</t>
  </si>
  <si>
    <t>MAA_10328</t>
  </si>
  <si>
    <t>MAA_00018</t>
  </si>
  <si>
    <t>MAA_02829</t>
  </si>
  <si>
    <t>MAA_00291</t>
  </si>
  <si>
    <t>MAA_01768</t>
  </si>
  <si>
    <t>MAA_03428</t>
  </si>
  <si>
    <t>MAA_01996</t>
  </si>
  <si>
    <t>MAA_01110</t>
  </si>
  <si>
    <t>MAA_03922</t>
  </si>
  <si>
    <t>MAA_08154</t>
  </si>
  <si>
    <t>MAA_03039</t>
  </si>
  <si>
    <t>MAA_05399</t>
  </si>
  <si>
    <t>MAA_10436</t>
  </si>
  <si>
    <t>MAA_02839</t>
  </si>
  <si>
    <t>MAA_07012</t>
  </si>
  <si>
    <t>MAA_06270</t>
  </si>
  <si>
    <t>MAA_06314</t>
  </si>
  <si>
    <t>MAA_07465</t>
  </si>
  <si>
    <t>MAA_02539</t>
  </si>
  <si>
    <t>MAA_09906</t>
  </si>
  <si>
    <t>MAA_08651</t>
  </si>
  <si>
    <t>MAA_03983</t>
  </si>
  <si>
    <t>MAA_09208</t>
  </si>
  <si>
    <t>MAA_05064</t>
  </si>
  <si>
    <t>MAA_08258</t>
  </si>
  <si>
    <t>MAA_05634</t>
  </si>
  <si>
    <t>MAA_01489</t>
  </si>
  <si>
    <t>MAA_04710</t>
  </si>
  <si>
    <t>MAA_05644</t>
  </si>
  <si>
    <t>MAA_00857</t>
  </si>
  <si>
    <t>MAA_07537</t>
  </si>
  <si>
    <t>MAA_01979</t>
  </si>
  <si>
    <t>MAA_04277</t>
  </si>
  <si>
    <t>MAA_02210</t>
  </si>
  <si>
    <t>MAA_07115</t>
  </si>
  <si>
    <t>MAA_08566</t>
  </si>
  <si>
    <t>MAA_02737</t>
  </si>
  <si>
    <t>MAA_07793</t>
  </si>
  <si>
    <t>MAA_04155</t>
  </si>
  <si>
    <t>MAA_02113</t>
  </si>
  <si>
    <t>MAA_05282</t>
  </si>
  <si>
    <t>MAA_05396</t>
  </si>
  <si>
    <t>MAA_03095</t>
  </si>
  <si>
    <t>MAA_01535</t>
  </si>
  <si>
    <t>MAA_11631</t>
  </si>
  <si>
    <t>MAA_03129</t>
  </si>
  <si>
    <t>MAA_02620</t>
  </si>
  <si>
    <t>MAA_05310</t>
  </si>
  <si>
    <t>MAA_05575</t>
  </si>
  <si>
    <t>MAA_07845</t>
  </si>
  <si>
    <t>MAA_03091</t>
  </si>
  <si>
    <t>MAA_09077</t>
  </si>
  <si>
    <t>MAA_07522</t>
  </si>
  <si>
    <t>MAA_05283</t>
  </si>
  <si>
    <t>MAA_05314</t>
  </si>
  <si>
    <t>MAA_05718</t>
  </si>
  <si>
    <t>MAA_08573</t>
  </si>
  <si>
    <t>MAA_01311</t>
  </si>
  <si>
    <t>MAA_09982</t>
  </si>
  <si>
    <t>MAA_02919</t>
  </si>
  <si>
    <t>MAA_06518</t>
  </si>
  <si>
    <t>MAA_04642</t>
  </si>
  <si>
    <t>MAA_04766</t>
  </si>
  <si>
    <t>MAA_03669</t>
  </si>
  <si>
    <t>MAA_07659</t>
  </si>
  <si>
    <t>MAA_07382</t>
  </si>
  <si>
    <t>MAA_03981</t>
  </si>
  <si>
    <t>MAA_04077</t>
  </si>
  <si>
    <t>MAA_09838</t>
  </si>
  <si>
    <t>MAA_05356</t>
  </si>
  <si>
    <t>MAA_05960</t>
  </si>
  <si>
    <t>MAA_06467</t>
  </si>
  <si>
    <t>MAA_03979</t>
  </si>
  <si>
    <t>MAA_02197</t>
  </si>
  <si>
    <t>MAA_02750</t>
  </si>
  <si>
    <t>MAA_01490</t>
  </si>
  <si>
    <t>MAA_07376</t>
  </si>
  <si>
    <t>MAA_00709</t>
  </si>
  <si>
    <t>MAA_09146</t>
  </si>
  <si>
    <t>MAA_02117</t>
  </si>
  <si>
    <t>MAA_00197</t>
  </si>
  <si>
    <t>MAA_02150</t>
  </si>
  <si>
    <t>MAA_02762</t>
  </si>
  <si>
    <t>MAA_03070</t>
  </si>
  <si>
    <t>MAA_04726</t>
  </si>
  <si>
    <t>MAA_06441</t>
  </si>
  <si>
    <t>MAA_00279</t>
  </si>
  <si>
    <t>MAA_08428</t>
  </si>
  <si>
    <t>MAA_02425</t>
  </si>
  <si>
    <t>MAA_08393</t>
  </si>
  <si>
    <t>MAA_03376</t>
  </si>
  <si>
    <t>MAA_08775</t>
  </si>
  <si>
    <t>MAA_07562</t>
  </si>
  <si>
    <t>MAA_02482</t>
  </si>
  <si>
    <t>MAA_07055</t>
  </si>
  <si>
    <t>MAA_03652</t>
  </si>
  <si>
    <t>MAA_06049</t>
  </si>
  <si>
    <t>MAA_05655</t>
  </si>
  <si>
    <t>MAA_00334</t>
  </si>
  <si>
    <t>MAA_04217</t>
  </si>
  <si>
    <t>MAA_01100</t>
  </si>
  <si>
    <t>MAA_00809</t>
  </si>
  <si>
    <t>MAA_01680</t>
  </si>
  <si>
    <t>MAA_04939</t>
  </si>
  <si>
    <t>MAA_01138</t>
  </si>
  <si>
    <t>MAA_07369</t>
  </si>
  <si>
    <t>MAA_09449</t>
  </si>
  <si>
    <t>MAA_03923</t>
  </si>
  <si>
    <t>MAA_03785</t>
  </si>
  <si>
    <t>MAA_07169</t>
  </si>
  <si>
    <t>MAA_04647</t>
  </si>
  <si>
    <t>MAA_03385</t>
  </si>
  <si>
    <t>MAA_03524</t>
  </si>
  <si>
    <t>MAA_07685</t>
  </si>
  <si>
    <t>MAA_04733</t>
  </si>
  <si>
    <t>MAA_02328</t>
  </si>
  <si>
    <t>MAA_00717</t>
  </si>
  <si>
    <t>MAA_00596</t>
  </si>
  <si>
    <t>MAA_03009</t>
  </si>
  <si>
    <t>MAA_04046</t>
  </si>
  <si>
    <t>MAA_01219</t>
  </si>
  <si>
    <t>MAA_06939</t>
  </si>
  <si>
    <t>MAA_04218</t>
  </si>
  <si>
    <t>MAA_06407</t>
  </si>
  <si>
    <t>MAA_09057</t>
  </si>
  <si>
    <t>MAA_06588</t>
  </si>
  <si>
    <t>MAA_06631</t>
  </si>
  <si>
    <t>MAA_00040</t>
  </si>
  <si>
    <t>MAA_00492</t>
  </si>
  <si>
    <t>MAA_02761</t>
  </si>
  <si>
    <t>MAA_04565</t>
  </si>
  <si>
    <t>MAA_04996</t>
  </si>
  <si>
    <t>MAA_07642</t>
  </si>
  <si>
    <t>MAA_02497</t>
  </si>
  <si>
    <t>MAA_00853</t>
  </si>
  <si>
    <t>MAA_02891</t>
  </si>
  <si>
    <t>MAA_01748</t>
  </si>
  <si>
    <t>MAA_04008</t>
  </si>
  <si>
    <t>MAA_00836</t>
  </si>
  <si>
    <t>MAA_04323</t>
  </si>
  <si>
    <t>MAA_04345</t>
  </si>
  <si>
    <t>MAA_05906</t>
  </si>
  <si>
    <t>MAA_09171</t>
  </si>
  <si>
    <t>MAA_08897</t>
  </si>
  <si>
    <t>MAA_07066</t>
  </si>
  <si>
    <t>MAA_04275</t>
  </si>
  <si>
    <t>MAA_08037</t>
  </si>
  <si>
    <t>MAA_05761</t>
  </si>
  <si>
    <t>MAA_02988</t>
  </si>
  <si>
    <t>MAA_05738</t>
  </si>
  <si>
    <t>MAA_02192</t>
  </si>
  <si>
    <t>MAA_03730</t>
  </si>
  <si>
    <t>MAA_01486</t>
  </si>
  <si>
    <t>MAA_04595</t>
  </si>
  <si>
    <t>MAA_01549</t>
  </si>
  <si>
    <t>MAA_03689</t>
  </si>
  <si>
    <t>MAA_00523</t>
  </si>
  <si>
    <t>MAA_02130</t>
  </si>
  <si>
    <t>MAA_07034</t>
  </si>
  <si>
    <t>MAA_09872</t>
  </si>
  <si>
    <t>MAA_04795</t>
  </si>
  <si>
    <t>MAA_07727</t>
  </si>
  <si>
    <t>MAA_01910</t>
  </si>
  <si>
    <t>MAA_09697</t>
  </si>
  <si>
    <t>MAA_07472</t>
  </si>
  <si>
    <t>MAA_01177</t>
  </si>
  <si>
    <t>MAA_04952</t>
  </si>
  <si>
    <t>MAA_03031</t>
  </si>
  <si>
    <t>MAA_07469</t>
  </si>
  <si>
    <t>MAA_01044</t>
  </si>
  <si>
    <t>MAA_07857</t>
  </si>
  <si>
    <t>MAA_05798</t>
  </si>
  <si>
    <t>MAA_01165</t>
  </si>
  <si>
    <t>MAA_08431</t>
  </si>
  <si>
    <t>MAA_03509</t>
  </si>
  <si>
    <t>MAA_03579</t>
  </si>
  <si>
    <t>MAA_06622</t>
  </si>
  <si>
    <t>MAA_05510</t>
  </si>
  <si>
    <t>MAA_05019</t>
  </si>
  <si>
    <t>MAA_06480</t>
  </si>
  <si>
    <t>MAA_04066</t>
  </si>
  <si>
    <t>MAA_04912</t>
  </si>
  <si>
    <t>MAA_06904</t>
  </si>
  <si>
    <t>MAA_08976</t>
  </si>
  <si>
    <t>MAA_04159</t>
  </si>
  <si>
    <t>MAA_05713</t>
  </si>
  <si>
    <t>MAA_03086</t>
  </si>
  <si>
    <t>MAA_03134</t>
  </si>
  <si>
    <t>MAA_09453</t>
  </si>
  <si>
    <t>MAA_07347</t>
  </si>
  <si>
    <t>MAA_00230</t>
  </si>
  <si>
    <t>MAA_01080</t>
  </si>
  <si>
    <t>MAA_03577</t>
  </si>
  <si>
    <t>MAA_02825</t>
  </si>
  <si>
    <t>MAA_02483</t>
  </si>
  <si>
    <t>MAA_03139</t>
  </si>
  <si>
    <t>MAA_01105</t>
  </si>
  <si>
    <t>MAA_02560</t>
  </si>
  <si>
    <t>MAA_08309</t>
  </si>
  <si>
    <t>MAA_06687</t>
  </si>
  <si>
    <t>MAA_04067</t>
  </si>
  <si>
    <t>MAA_00724</t>
  </si>
  <si>
    <t>MAA_04072</t>
  </si>
  <si>
    <t>MAA_05227</t>
  </si>
  <si>
    <t>MAA_04703</t>
  </si>
  <si>
    <t>MAA_09007</t>
  </si>
  <si>
    <t>MAA_02273</t>
  </si>
  <si>
    <t>MAA_04568</t>
  </si>
  <si>
    <t>MAA_00518</t>
  </si>
  <si>
    <t>MAA_00475</t>
  </si>
  <si>
    <t>MAA_01869</t>
  </si>
  <si>
    <t>MAA_09072</t>
  </si>
  <si>
    <t>MAA_04714</t>
  </si>
  <si>
    <t>MAA_11661</t>
  </si>
  <si>
    <t>MAA_08819</t>
  </si>
  <si>
    <t>MAA_05797</t>
  </si>
  <si>
    <t>MAA_08889</t>
  </si>
  <si>
    <t>MAA_09241</t>
  </si>
  <si>
    <t>MAA_02543</t>
  </si>
  <si>
    <t>MAA_10098</t>
  </si>
  <si>
    <t>MAA_02920</t>
  </si>
  <si>
    <t>MAA_07954</t>
  </si>
  <si>
    <t>MAA_02921</t>
  </si>
  <si>
    <t>MAA_07367</t>
  </si>
  <si>
    <t>MAA_07656</t>
  </si>
  <si>
    <t>MAA_07395</t>
  </si>
  <si>
    <t>MAA_00606</t>
  </si>
  <si>
    <t>MAA_07284</t>
  </si>
  <si>
    <t>MAA_03052</t>
  </si>
  <si>
    <t>MAA_03768</t>
  </si>
  <si>
    <t>MAA_03500</t>
  </si>
  <si>
    <t>MAA_08781</t>
  </si>
  <si>
    <t>MAA_02971</t>
  </si>
  <si>
    <t>MAA_03982</t>
  </si>
  <si>
    <t>MAA_02662</t>
  </si>
  <si>
    <t>MAA_04480</t>
  </si>
  <si>
    <t>MAA_04279</t>
  </si>
  <si>
    <t>MAA_05820</t>
  </si>
  <si>
    <t>MAA_02567</t>
  </si>
  <si>
    <t>MAA_08243</t>
  </si>
  <si>
    <t>MAA_01856</t>
  </si>
  <si>
    <t>MAA_03905</t>
  </si>
  <si>
    <t>MAA_06934</t>
  </si>
  <si>
    <t>MAA_08674</t>
  </si>
  <si>
    <t>MAA_02559</t>
  </si>
  <si>
    <t>MAA_07063</t>
  </si>
  <si>
    <t>MAA_09591</t>
  </si>
  <si>
    <t>MAA_07510</t>
  </si>
  <si>
    <t>MAA_02290</t>
  </si>
  <si>
    <t>MAA_04308</t>
  </si>
  <si>
    <t>MAA_07505</t>
  </si>
  <si>
    <t>MAA_01945</t>
  </si>
  <si>
    <t>MAA_06842</t>
  </si>
  <si>
    <t>MAA_05604</t>
  </si>
  <si>
    <t>MAA_05212</t>
  </si>
  <si>
    <t>MAA_09902</t>
  </si>
  <si>
    <t>MAA_01833</t>
  </si>
  <si>
    <t>MAA_04113</t>
  </si>
  <si>
    <t>MAA_02607</t>
  </si>
  <si>
    <t>MAA_07736</t>
  </si>
  <si>
    <t>MAA_06336</t>
  </si>
  <si>
    <t>MAA_09372</t>
  </si>
  <si>
    <t>MAA_07089</t>
  </si>
  <si>
    <t>MAA_07283</t>
  </si>
  <si>
    <t>MAA_08563</t>
  </si>
  <si>
    <t>MAA_06565</t>
  </si>
  <si>
    <t>MAA_05907</t>
  </si>
  <si>
    <t>MAA_07650</t>
  </si>
  <si>
    <t>MAA_06586</t>
  </si>
  <si>
    <t>MAA_03369</t>
  </si>
  <si>
    <t>MAA_02681</t>
  </si>
  <si>
    <t>MAA_01877</t>
  </si>
  <si>
    <t>MAA_09896</t>
  </si>
  <si>
    <t>MAA_08242</t>
  </si>
  <si>
    <t>MAA_05891</t>
  </si>
  <si>
    <t>MAA_08821</t>
  </si>
  <si>
    <t>MAA_01681</t>
  </si>
  <si>
    <t>MAA_06884</t>
  </si>
  <si>
    <t>MAA_04550</t>
  </si>
  <si>
    <t>MAA_04896</t>
  </si>
  <si>
    <t>MAA_06160</t>
  </si>
  <si>
    <t>MAA_08339</t>
  </si>
  <si>
    <t>MAA_06911</t>
  </si>
  <si>
    <t>MAA_04691</t>
  </si>
  <si>
    <t>MAA_02795</t>
  </si>
  <si>
    <t>MAA_03715</t>
  </si>
  <si>
    <t>MAA_07327</t>
  </si>
  <si>
    <t>MAA_09091</t>
  </si>
  <si>
    <t>MAA_09609</t>
  </si>
  <si>
    <t>MAA_05561</t>
  </si>
  <si>
    <t>Uncharacterized protein</t>
  </si>
  <si>
    <t>Extracellular serine-rich protein</t>
  </si>
  <si>
    <t>Endo alpha-1,4 polygalactosaminidase</t>
  </si>
  <si>
    <t>Aldehyde dehydrogenase</t>
  </si>
  <si>
    <t>Beta-lactamase</t>
  </si>
  <si>
    <t>Adhesin protein Mad2</t>
  </si>
  <si>
    <t>NAD(P)-binding domain protein</t>
  </si>
  <si>
    <t>Cis-Golgi transport protein particle complex subunit</t>
  </si>
  <si>
    <t>Histone H3</t>
  </si>
  <si>
    <t>LysM domain-containing protein</t>
  </si>
  <si>
    <t>Histone H4</t>
  </si>
  <si>
    <t>Histone H2A</t>
  </si>
  <si>
    <t>Peptidase S1/S6, chymotrypsin/Hap</t>
  </si>
  <si>
    <t>Alpha-hydroxy acid dehydrogenase, FMN-dependent</t>
  </si>
  <si>
    <t>Carboxylic ester hydrolase</t>
  </si>
  <si>
    <t>Aconitate hydratase, mitochondrial</t>
  </si>
  <si>
    <t>3-oxo-5-alpha-steroid 4-dehydrogenase</t>
  </si>
  <si>
    <t>Glutamate dehydrogenase</t>
  </si>
  <si>
    <t>Cation diffusion facilitator family transporter</t>
  </si>
  <si>
    <t>Lipase, secreted</t>
  </si>
  <si>
    <t>Transducin family protein</t>
  </si>
  <si>
    <t>Trehalase</t>
  </si>
  <si>
    <t>Dihydroxy-acid dehydratase</t>
  </si>
  <si>
    <t>Serine/threonine dehydratase, pyridoxal-phosphate-binding site</t>
  </si>
  <si>
    <t>Alpha-galactosidase</t>
  </si>
  <si>
    <t>Endo-1,3(4)-beta-glucanase</t>
  </si>
  <si>
    <t>Hemeolysin E</t>
  </si>
  <si>
    <t>Immunoglobulin I-set domain-containing protein</t>
  </si>
  <si>
    <t>Ferritin/ribonucleotide reductase-like protein</t>
  </si>
  <si>
    <t>Vacuolar membrane protease</t>
  </si>
  <si>
    <t>Glutaminase GtaA</t>
  </si>
  <si>
    <t>Alanine racemase domain protein</t>
  </si>
  <si>
    <t>Nuclear pore complex protein Nup85</t>
  </si>
  <si>
    <t>Catechol dioxygenase</t>
  </si>
  <si>
    <t>Cell wall protein</t>
  </si>
  <si>
    <t>Helix-loop-helix DNA-binding domain protein</t>
  </si>
  <si>
    <t>Sphingolipid long chain base-responsive protein PIL1</t>
  </si>
  <si>
    <t>Glucose-methanol-choline oxidoreductase</t>
  </si>
  <si>
    <t>Beta-hexosaminidase</t>
  </si>
  <si>
    <t>Peptidase aspartic, active site protein</t>
  </si>
  <si>
    <t>Six-hairpin glycosidase</t>
  </si>
  <si>
    <t>Peptidase M16C associated</t>
  </si>
  <si>
    <t>Ser/Thr-rich protein T10 in DGCR region</t>
  </si>
  <si>
    <t>MSC1 protein</t>
  </si>
  <si>
    <t>Salicylate hydroxylase</t>
  </si>
  <si>
    <t>Beta-galactosidase</t>
  </si>
  <si>
    <t>Carbonic anhydrase</t>
  </si>
  <si>
    <t>Alcohol dehydrogenase superfamily, zinc-type</t>
  </si>
  <si>
    <t>Glycogen [starch] synthase</t>
  </si>
  <si>
    <t>Endochitinase 4</t>
  </si>
  <si>
    <t>Choline transporter-like protein</t>
  </si>
  <si>
    <t>ER membrane protein</t>
  </si>
  <si>
    <t>Endochitinase 1</t>
  </si>
  <si>
    <t>Ribonuclease T2, active site protein</t>
  </si>
  <si>
    <t>Ubiquitin/small ribosomal subunit protein 31 fusion protein</t>
  </si>
  <si>
    <t>SAS complex, SAS5 subunit/transcription initiation factor IID, subunit 14</t>
  </si>
  <si>
    <t>Carboxypeptidase</t>
  </si>
  <si>
    <t>Mitochondrial integral membrane protein</t>
  </si>
  <si>
    <t>RAS-like GTPase, Rho2 subfamily</t>
  </si>
  <si>
    <t>Short chain dehydrogenase</t>
  </si>
  <si>
    <t>Fungal fucose-specific lectin</t>
  </si>
  <si>
    <t>Peptidase S8/S53, subtilisin/kexin/sedolisin</t>
  </si>
  <si>
    <t>Ig domain protein group 2 domain protein</t>
  </si>
  <si>
    <t>Nitroreductase</t>
  </si>
  <si>
    <t>Esterase</t>
  </si>
  <si>
    <t>E3 ubiquitin protein ligase</t>
  </si>
  <si>
    <t>Intradiol ring-cleavage dioxygenase, core</t>
  </si>
  <si>
    <t>Peptidase C19, ubiquitin carboxyl-terminal hydrolase 2</t>
  </si>
  <si>
    <t>BTB/POZ-like protein</t>
  </si>
  <si>
    <t>GCN5-related N-acetyltransferase</t>
  </si>
  <si>
    <t>Betaine aldehyde dehydrogenase</t>
  </si>
  <si>
    <t>Acetamidase-A</t>
  </si>
  <si>
    <t>DUF221 domain-containing protein</t>
  </si>
  <si>
    <t>Soluble quinoprotein glucose/sorbosone dehydrogenase</t>
  </si>
  <si>
    <t>PRKCSH-domain-containing protein</t>
  </si>
  <si>
    <t>NADP-dependent oxidoreductase domain protein</t>
  </si>
  <si>
    <t>Dyp-type peroxidase</t>
  </si>
  <si>
    <t>Pali-domain-containing protein</t>
  </si>
  <si>
    <t>Membrane-associated progesterone receptor component 1</t>
  </si>
  <si>
    <t>DUF866 domain-containing protein</t>
  </si>
  <si>
    <t>NADH pyrophosphatase</t>
  </si>
  <si>
    <t>NADH dehydrogenase [ubiquinone] flavoprotein 1, mitochondrial</t>
  </si>
  <si>
    <t>Protein-serine/threonine kinase</t>
  </si>
  <si>
    <t>Alkaline phosphatase D-related protein</t>
  </si>
  <si>
    <t>Glycoside hydrolase, chitinase active site protein</t>
  </si>
  <si>
    <t>Delta(3,5)-Delta(2,4)-dienoyl-CoA isomerase</t>
  </si>
  <si>
    <t>Glutamate decarboxylase/PLP-dependent protein</t>
  </si>
  <si>
    <t>Catalase</t>
  </si>
  <si>
    <t>ATP-dependent Zn protease</t>
  </si>
  <si>
    <t>Glutathione S-transferase</t>
  </si>
  <si>
    <t>Citrate synthase</t>
  </si>
  <si>
    <t>RNA polymerase II accessory factor, Cdc73</t>
  </si>
  <si>
    <t>Ubiquitin-associated/translation elongation factor EF1B, eukaryote</t>
  </si>
  <si>
    <t>Cell surface protein (Mas1)</t>
  </si>
  <si>
    <t>Neutral ceramidase</t>
  </si>
  <si>
    <t>Serum paraoxonase/arylesterase family protein</t>
  </si>
  <si>
    <t>Alpha/beta hydrolase fold-3 domain protein</t>
  </si>
  <si>
    <t>Protein import receptor MAS20-related protein</t>
  </si>
  <si>
    <t>Carbohydrate-binding module family 48 protein</t>
  </si>
  <si>
    <t>Src like protein</t>
  </si>
  <si>
    <t>Small GTPase of the Rab/Ypt family</t>
  </si>
  <si>
    <t>Glutathione S-transferase/chloride channel</t>
  </si>
  <si>
    <t>Carboxymuconolactone decarboxylase</t>
  </si>
  <si>
    <t>Actin cortical patch SUR7/pH-response regulator PalI</t>
  </si>
  <si>
    <t>Tropomyosin</t>
  </si>
  <si>
    <t>Viral A-type inclusion protein repeat domain-containing protein</t>
  </si>
  <si>
    <t>Phosphatidylinositol-specific phospholipase C</t>
  </si>
  <si>
    <t>Glucosamine-6-phosphate isomerase</t>
  </si>
  <si>
    <t>Peptide hydrolase</t>
  </si>
  <si>
    <t>ATPase Rpt6 of the 19S regulatory particle of the 26S proteasome</t>
  </si>
  <si>
    <t>RAS small monomeric GTPase Rab6</t>
  </si>
  <si>
    <t>Monodehydroascorbate reductase</t>
  </si>
  <si>
    <t>RNI-like protein</t>
  </si>
  <si>
    <t>Isoflavone reductase family protein CipA</t>
  </si>
  <si>
    <t>SWI/SNF complex protein</t>
  </si>
  <si>
    <t>Proteasome subunit alpha type</t>
  </si>
  <si>
    <t>WD40 repeat 2</t>
  </si>
  <si>
    <t>Vacuolar ATP synthase catalytic subunit A (V-ATPase 67 kDa subunit)</t>
  </si>
  <si>
    <t>CAP domain protein</t>
  </si>
  <si>
    <t>Peptidase s41 family protein</t>
  </si>
  <si>
    <t>KOW domain-containing protein</t>
  </si>
  <si>
    <t>2-oxoglutarate dehydrogenase E1 component</t>
  </si>
  <si>
    <t>Mitochondrial protein import receptor tom70</t>
  </si>
  <si>
    <t>Glycoside hydrolase, family 31</t>
  </si>
  <si>
    <t>Secreted insect toxic protein</t>
  </si>
  <si>
    <t>Importin beta-1 subunit</t>
  </si>
  <si>
    <t>Peptidase M14, carboxypeptidase A</t>
  </si>
  <si>
    <t>Carnitine O-acetyltransferase</t>
  </si>
  <si>
    <t>ATP synthase subunit beta</t>
  </si>
  <si>
    <t>Valyl-tRNA synthetase</t>
  </si>
  <si>
    <t>Inorganic phosphate transporter</t>
  </si>
  <si>
    <t>Aspartyl-tRNA synthetase</t>
  </si>
  <si>
    <t>Chromosome segregation protein Cse1</t>
  </si>
  <si>
    <t>SCP-2 sterol transfer family protein</t>
  </si>
  <si>
    <t>Heat shock 70 kDa protein</t>
  </si>
  <si>
    <t>Eukaryotic translation initiation factor 3 subunit C</t>
  </si>
  <si>
    <t>Homocitrate synthase</t>
  </si>
  <si>
    <t>4-hydroxyphenylpyruvate dioxygenase</t>
  </si>
  <si>
    <t>Signal recognition particle subunit SRP72</t>
  </si>
  <si>
    <t>Plectin/S10</t>
  </si>
  <si>
    <t>ATPase, V1/A1 complex, subunit E</t>
  </si>
  <si>
    <t>Ribosomal protein L5</t>
  </si>
  <si>
    <t>Thiamine pyrophosphate enzyme</t>
  </si>
  <si>
    <t>DUF4097 domain-containing protein</t>
  </si>
  <si>
    <t>Aspartate aminotransferase</t>
  </si>
  <si>
    <t>ATP synthase subunit alpha</t>
  </si>
  <si>
    <t>Transketolase</t>
  </si>
  <si>
    <t>Acetyltransferase component of pyruvate dehydrogenase complex</t>
  </si>
  <si>
    <t>Acyl-CoA dehydrogenase/oxidase</t>
  </si>
  <si>
    <t>Malate synthase</t>
  </si>
  <si>
    <t>Thioredoxin reductase</t>
  </si>
  <si>
    <t>Reductase-like protein</t>
  </si>
  <si>
    <t>Short-chain dehydrogenase/reductase SDR</t>
  </si>
  <si>
    <t>Eukaryotic translation initiation factor 3 subunit D</t>
  </si>
  <si>
    <t>Acyl-CoA synthetase</t>
  </si>
  <si>
    <t>Elongation factor 3</t>
  </si>
  <si>
    <t>Catalase-peroxidase</t>
  </si>
  <si>
    <t>NADH:ubiquinone oxidoreductase, 24kDa subunit</t>
  </si>
  <si>
    <t>HATPase_c domain-containing protein</t>
  </si>
  <si>
    <t>Aldolase-type TIM barrel</t>
  </si>
  <si>
    <t>Fructose-bisphosphate aldolase</t>
  </si>
  <si>
    <t>NADH-ubiquinone oxidoreductase</t>
  </si>
  <si>
    <t>Subunit IV of cytochrome c oxidase</t>
  </si>
  <si>
    <t>Adenosylhomocysteinase</t>
  </si>
  <si>
    <t>Glycogen synthase kinase 3</t>
  </si>
  <si>
    <t>Ribosomal protein L32e</t>
  </si>
  <si>
    <t>Peptidase M18-like protein</t>
  </si>
  <si>
    <t>Protein transport protein SEC23</t>
  </si>
  <si>
    <t>RNA recognition motif domain protein</t>
  </si>
  <si>
    <t>Cys-Gly metallodipeptidase dug1</t>
  </si>
  <si>
    <t>V-type proton ATPase subunit G</t>
  </si>
  <si>
    <t>Calreticulin</t>
  </si>
  <si>
    <t>Heat shock protein</t>
  </si>
  <si>
    <t>Phosphotransferase</t>
  </si>
  <si>
    <t>Cellular retinaldehyde-binding/triple function</t>
  </si>
  <si>
    <t>Beta subunit of fatty acid synthase</t>
  </si>
  <si>
    <t>Ribos_L4_asso_C domain-containing protein</t>
  </si>
  <si>
    <t>Multifunctional fusion protein</t>
  </si>
  <si>
    <t>Coatomer subunit gamma</t>
  </si>
  <si>
    <t>Mitochondrial succinate-fumarate transporter-like protein</t>
  </si>
  <si>
    <t>Phenylalanyl-tRNA synthetase, class IIc, alpha subunit</t>
  </si>
  <si>
    <t>Ribosomal protein 60S</t>
  </si>
  <si>
    <t>Threonyl-tRNA synthetase</t>
  </si>
  <si>
    <t>Hsp60 mitochondrial-like protein</t>
  </si>
  <si>
    <t>Endoribonuclease L-PSP</t>
  </si>
  <si>
    <t>Inosine-5'-monophosphate dehydrogenase</t>
  </si>
  <si>
    <t>60S ribosomal protein L23</t>
  </si>
  <si>
    <t>Ketol-acid reductoisomerase, mitochondrial</t>
  </si>
  <si>
    <t>Elongation factor 2</t>
  </si>
  <si>
    <t>Amine oxidase</t>
  </si>
  <si>
    <t>40S ribosomal protein S0</t>
  </si>
  <si>
    <t>Methylmalonate-semialdehyde dehydrogenase</t>
  </si>
  <si>
    <t>DUF1690 domain-containing protein</t>
  </si>
  <si>
    <t>3-oxoacyl-[acyl-carrier-protein] reductase 1</t>
  </si>
  <si>
    <t>Phosphorylcholine phosphatase</t>
  </si>
  <si>
    <t>Ribosomal protein L5, eukaryotic/archaeal</t>
  </si>
  <si>
    <t>Subtilisin-like protease</t>
  </si>
  <si>
    <t>Glutaminyl-tRNA synthetase</t>
  </si>
  <si>
    <t>T-complex protein 1 subunit eta</t>
  </si>
  <si>
    <t>60S ribosomal protein L3</t>
  </si>
  <si>
    <t>Heat shock protein DnaJ</t>
  </si>
  <si>
    <t>Methylcrotonoyl-CoA carboxylase alpha chain</t>
  </si>
  <si>
    <t>Leukotriene A-4 hydrolase</t>
  </si>
  <si>
    <t>Ankyrin repeat protein nuc-2</t>
  </si>
  <si>
    <t>Aminomethyltransferase</t>
  </si>
  <si>
    <t>Superoxide dismutase [Cu-Zn]</t>
  </si>
  <si>
    <t>ATP synthase subunit 4 mitochondrial</t>
  </si>
  <si>
    <t>Ribosomal protein S13, S15 family</t>
  </si>
  <si>
    <t>40S ribosomal protein S12</t>
  </si>
  <si>
    <t>Polyprenyl synthetase</t>
  </si>
  <si>
    <t>3-isopropylmalate dehydrogenase</t>
  </si>
  <si>
    <t>Alanine--tRNA ligase</t>
  </si>
  <si>
    <t>Peroxisomal dehydratase</t>
  </si>
  <si>
    <t>40S ribosomal protein S24</t>
  </si>
  <si>
    <t>Ribosomal protein S18, S13 family</t>
  </si>
  <si>
    <t>APSES transcription factor</t>
  </si>
  <si>
    <t>RNA binding protein</t>
  </si>
  <si>
    <t>Stem cell self-renewal protein Piwi</t>
  </si>
  <si>
    <t>Anaphase-promoting complex subunit Apc5</t>
  </si>
  <si>
    <t>Serine hydroxymethyltransferase</t>
  </si>
  <si>
    <t>Arginine biosynthesis bifunctional protein ArgJ, mitochondrial</t>
  </si>
  <si>
    <t>Fibrillarin</t>
  </si>
  <si>
    <t>Ribosomal protein L31e</t>
  </si>
  <si>
    <t>Lactoylglutathione lyase</t>
  </si>
  <si>
    <t>Acyl-CoA dehydrogenase</t>
  </si>
  <si>
    <t>UDP-glucose 4-epimerase</t>
  </si>
  <si>
    <t>Tripeptidyl peptidase</t>
  </si>
  <si>
    <t>60S ribosomal protein L7</t>
  </si>
  <si>
    <t>Cystathionine beta-synthase</t>
  </si>
  <si>
    <t>Isocitrate dehydrogenase [NAD] subunit, mitochondrial</t>
  </si>
  <si>
    <t>Glucoamylase</t>
  </si>
  <si>
    <t>Prefoldin subunit</t>
  </si>
  <si>
    <t>Ribosomal protein L22e</t>
  </si>
  <si>
    <t>Sulfate adenylyltransferase</t>
  </si>
  <si>
    <t>Lysine--tRNA ligase</t>
  </si>
  <si>
    <t>Ribosomal protein S27e</t>
  </si>
  <si>
    <t>PfkB domain-containing protein</t>
  </si>
  <si>
    <t>Pyridoxal-dependent decarboxylase-like protein</t>
  </si>
  <si>
    <t>Glycine cleavage system P protein</t>
  </si>
  <si>
    <t>Aminotransferase class-III</t>
  </si>
  <si>
    <t>Phenylalanyl-tRNA synthetase beta chain</t>
  </si>
  <si>
    <t>Glucan 1,3-beta-glucosidase</t>
  </si>
  <si>
    <t>Acetyl-CoA acetyltransferase</t>
  </si>
  <si>
    <t>60S ribosomal protein L6</t>
  </si>
  <si>
    <t>Aminopeptidase</t>
  </si>
  <si>
    <t>Thiolase</t>
  </si>
  <si>
    <t>T-complex protein 1 subunit delta</t>
  </si>
  <si>
    <t>ATPase inhibitor, IATP, mitochondria</t>
  </si>
  <si>
    <t>Aflatoxin B1 aldehyde reductase member 2</t>
  </si>
  <si>
    <t>Ribosomal protein L7Ae/L30e/S12e/Gadd45</t>
  </si>
  <si>
    <t>Elongation factor Tu</t>
  </si>
  <si>
    <t>Phosphopyruvate hydratase</t>
  </si>
  <si>
    <t>NADP-dependent leukotriene B4 12-hydroxydehydrogenase</t>
  </si>
  <si>
    <t>HnRNP K like protein</t>
  </si>
  <si>
    <t>5-methyltetrahydropteroyltriglutamate-homocysteine methyltransferase</t>
  </si>
  <si>
    <t>Endoglucanase</t>
  </si>
  <si>
    <t>Eukaryotic translation initiation factor 5A</t>
  </si>
  <si>
    <t>ATP-citrate synthase subunit 1</t>
  </si>
  <si>
    <t>Saccharopine dehydrogenase-like protein</t>
  </si>
  <si>
    <t>Ribosomal_L18e/L15P domain-containing protein</t>
  </si>
  <si>
    <t>Dipeptidyl peptidase 3</t>
  </si>
  <si>
    <t>Succinate-semialdehyde dehydrogenase</t>
  </si>
  <si>
    <t>60S ribosomal protein L35</t>
  </si>
  <si>
    <t>Oxalate decarboxylase</t>
  </si>
  <si>
    <t>40S ribosomal protein S1</t>
  </si>
  <si>
    <t>40S ribosomal protein S26</t>
  </si>
  <si>
    <t>Thioredoxin domain-containing protein</t>
  </si>
  <si>
    <t>Nuclear transport factor 2</t>
  </si>
  <si>
    <t>Mitochondrial ribosomal protein subunit S4</t>
  </si>
  <si>
    <t>Ribosomal protein S5</t>
  </si>
  <si>
    <t>Mitochondrial carrier domain protein</t>
  </si>
  <si>
    <t>Cell wall galactomannoprotein Mp2/allergen F17-like protein</t>
  </si>
  <si>
    <t>ATP-binding cassette sub-family F member 2</t>
  </si>
  <si>
    <t>Heat-labile enterotoxin, A chain</t>
  </si>
  <si>
    <t>Perilipin-like protein, Mpl1</t>
  </si>
  <si>
    <t>Ribosomal protein L2</t>
  </si>
  <si>
    <t>Allergen V5/Tpx-1-related protein</t>
  </si>
  <si>
    <t>40S ribosomal protein S25</t>
  </si>
  <si>
    <t>Eukaryotic translation initiation factor 3 subunit I</t>
  </si>
  <si>
    <t>Potassium channel, voltage-dependent, beta subunit, KCNAB-related protein</t>
  </si>
  <si>
    <t>COesterase domain-containing protein</t>
  </si>
  <si>
    <t>Leucine aminopeptidase 1</t>
  </si>
  <si>
    <t>Casein kinase I</t>
  </si>
  <si>
    <t>Nascent polypeptide-associated complex subunit beta</t>
  </si>
  <si>
    <t>Semialdhyde_dh domain-containing protein</t>
  </si>
  <si>
    <t>Ribosomal protein L28e</t>
  </si>
  <si>
    <t>Copper radical oxidase</t>
  </si>
  <si>
    <t>Ribosomal protein L30e</t>
  </si>
  <si>
    <t>2-methylcitrate dehydratase</t>
  </si>
  <si>
    <t>Probable Xaa-Pro aminopeptidase pepP</t>
  </si>
  <si>
    <t>Ornithine aminotransferase</t>
  </si>
  <si>
    <t>DUF985 domain protein</t>
  </si>
  <si>
    <t>LSM domain-containing protein</t>
  </si>
  <si>
    <t>Amino-acid permease inda1</t>
  </si>
  <si>
    <t>Ribosomal biogenesis, methyltransferase, EMG1/NEP1</t>
  </si>
  <si>
    <t>S-adenosylmethionine synthase</t>
  </si>
  <si>
    <t>Peptidase M24, structural domain protein</t>
  </si>
  <si>
    <t>Peptidyl-prolyl cis-trans isomerase</t>
  </si>
  <si>
    <t>Ribosomal protein L19</t>
  </si>
  <si>
    <t>40S ribosomal protein S6</t>
  </si>
  <si>
    <t>Cystathionine gamma-lyase</t>
  </si>
  <si>
    <t>Peptidase family T4 protein</t>
  </si>
  <si>
    <t>Chaperone, HchA</t>
  </si>
  <si>
    <t>Beta subunit of ATP citrate lyase</t>
  </si>
  <si>
    <t>Sarcosine oxidase</t>
  </si>
  <si>
    <t>Translation release factor eRF3</t>
  </si>
  <si>
    <t>Phosphoglucomutase 2</t>
  </si>
  <si>
    <t>Tryptophanyl-tRNA synthetase</t>
  </si>
  <si>
    <t>Extracellular metalloproteinase</t>
  </si>
  <si>
    <t>Nucleosome assembly protein (NAP)</t>
  </si>
  <si>
    <t>Spermine synthase</t>
  </si>
  <si>
    <t>Ribosomal protein L14b/L23e</t>
  </si>
  <si>
    <t>Cellulose-binding domain, fungal</t>
  </si>
  <si>
    <t>O-acetylhomoserine (Thiol)-lyase</t>
  </si>
  <si>
    <t>CS-like domain protein</t>
  </si>
  <si>
    <t>Eukaryotic translation initiation factor 3 subunit G</t>
  </si>
  <si>
    <t>Carbohydrate-binding WSC</t>
  </si>
  <si>
    <t>Chaperonin Cpn10 protein</t>
  </si>
  <si>
    <t>Peptidase S28</t>
  </si>
  <si>
    <t>Ribosome maturation protein SBDS</t>
  </si>
  <si>
    <t>Ribosomal protein S8</t>
  </si>
  <si>
    <t>Acetolactate synthase small subunit</t>
  </si>
  <si>
    <t>Cytochrome P450 CYP5081C</t>
  </si>
  <si>
    <t>Metalloprotease 1</t>
  </si>
  <si>
    <t>Ribosomal protein S12/S23</t>
  </si>
  <si>
    <t>Ribosomal protein L15</t>
  </si>
  <si>
    <t>Purple acid phosphatase</t>
  </si>
  <si>
    <t>Alpha/beta hydrolase fold protein</t>
  </si>
  <si>
    <t>Peptidylprolyl isomerase</t>
  </si>
  <si>
    <t>Glycoside hydrolase family 63</t>
  </si>
  <si>
    <t>eIF4-gamma/eIF5/eIF2-epsilon</t>
  </si>
  <si>
    <t>Regulatory P domain-containing protein</t>
  </si>
  <si>
    <t>Cutinase, monofunctional</t>
  </si>
  <si>
    <t>AltA1 domain-containing protein</t>
  </si>
  <si>
    <t>S4 RNA-binding domain-containing protein</t>
  </si>
  <si>
    <t>Alkaline phosphatase</t>
  </si>
  <si>
    <t>Chitinase 18-18</t>
  </si>
  <si>
    <t>Ethanolamine utilization protein</t>
  </si>
  <si>
    <t>Dioxygenase swnH2</t>
  </si>
  <si>
    <t>MAA_08315</t>
  </si>
  <si>
    <t>MAA_02685</t>
  </si>
  <si>
    <t>MAA_09564</t>
  </si>
  <si>
    <t>MAA_06275</t>
  </si>
  <si>
    <t>MAA_00669</t>
  </si>
  <si>
    <t>WT.R1</t>
    <phoneticPr fontId="3" type="noConversion"/>
  </si>
  <si>
    <t>WT.R2</t>
    <phoneticPr fontId="3" type="noConversion"/>
  </si>
  <si>
    <t>WT.R3</t>
    <phoneticPr fontId="3" type="noConversion"/>
  </si>
  <si>
    <t>Gene names</t>
    <phoneticPr fontId="2" type="noConversion"/>
  </si>
  <si>
    <t>MAA_08623</t>
  </si>
  <si>
    <t>MAA_03734</t>
  </si>
  <si>
    <t>MAA_02586</t>
  </si>
  <si>
    <t>MAA_01912</t>
  </si>
  <si>
    <t>MAA_00488</t>
  </si>
  <si>
    <t>MAA_03650</t>
  </si>
  <si>
    <t>MAA_00024</t>
  </si>
  <si>
    <t>MAA_06427</t>
  </si>
  <si>
    <t># PSMs*</t>
    <phoneticPr fontId="2" type="noConversion"/>
  </si>
  <si>
    <t>Calc. pI</t>
    <phoneticPr fontId="2" type="noConversion"/>
  </si>
  <si>
    <t>*PSM, peptide spectrum match</t>
    <phoneticPr fontId="2" type="noConversion"/>
  </si>
  <si>
    <t>MAA_06959</t>
  </si>
  <si>
    <t>Homogentisate 1,2-dioxygenase</t>
  </si>
  <si>
    <t>MAA_09204</t>
  </si>
  <si>
    <t>Peptidase A4 family protein</t>
    <phoneticPr fontId="2" type="noConversion"/>
  </si>
  <si>
    <t>Insect cuticle binding adhesin Mad1</t>
    <phoneticPr fontId="2" type="noConversion"/>
  </si>
  <si>
    <r>
      <t>∆</t>
    </r>
    <r>
      <rPr>
        <b/>
        <i/>
        <sz val="11"/>
        <rFont val="Times New Roman"/>
        <family val="1"/>
      </rPr>
      <t>MrGAG</t>
    </r>
    <r>
      <rPr>
        <b/>
        <sz val="11"/>
        <rFont val="Times New Roman"/>
        <family val="1"/>
      </rPr>
      <t>.R1</t>
    </r>
    <phoneticPr fontId="3" type="noConversion"/>
  </si>
  <si>
    <r>
      <t>∆</t>
    </r>
    <r>
      <rPr>
        <b/>
        <i/>
        <sz val="11"/>
        <rFont val="Times New Roman"/>
        <family val="1"/>
      </rPr>
      <t>MrGAG</t>
    </r>
    <r>
      <rPr>
        <b/>
        <sz val="11"/>
        <rFont val="Times New Roman"/>
        <family val="1"/>
      </rPr>
      <t>.R2</t>
    </r>
    <phoneticPr fontId="2" type="noConversion"/>
  </si>
  <si>
    <r>
      <t>∆</t>
    </r>
    <r>
      <rPr>
        <b/>
        <i/>
        <sz val="11"/>
        <rFont val="Times New Roman"/>
        <family val="1"/>
      </rPr>
      <t>MrGAG</t>
    </r>
    <r>
      <rPr>
        <b/>
        <sz val="11"/>
        <rFont val="Times New Roman"/>
        <family val="1"/>
      </rPr>
      <t>.R3</t>
    </r>
    <phoneticPr fontId="2" type="noConversion"/>
  </si>
  <si>
    <r>
      <t>Ratio (∆</t>
    </r>
    <r>
      <rPr>
        <b/>
        <i/>
        <sz val="11"/>
        <rFont val="Times New Roman"/>
        <family val="1"/>
      </rPr>
      <t>MrGAG</t>
    </r>
    <r>
      <rPr>
        <b/>
        <sz val="11"/>
        <rFont val="Times New Roman"/>
        <family val="1"/>
      </rPr>
      <t>/WT)</t>
    </r>
    <phoneticPr fontId="3" type="noConversion"/>
  </si>
  <si>
    <r>
      <rPr>
        <b/>
        <i/>
        <sz val="11"/>
        <rFont val="Times New Roman"/>
        <family val="1"/>
      </rPr>
      <t>P</t>
    </r>
    <r>
      <rPr>
        <b/>
        <sz val="11"/>
        <rFont val="Times New Roman"/>
        <family val="1"/>
      </rPr>
      <t xml:space="preserve"> value</t>
    </r>
    <phoneticPr fontId="3" type="noConversion"/>
  </si>
  <si>
    <t>Heat shock DnaJ domain protein</t>
    <phoneticPr fontId="2" type="noConversion"/>
  </si>
  <si>
    <t>MAA_03775</t>
    <phoneticPr fontId="2" type="noConversion"/>
  </si>
  <si>
    <t>MAA_03807</t>
    <phoneticPr fontId="2" type="noConversion"/>
  </si>
  <si>
    <t>Succinate-CoA ligase [ADP-forming] subunit alpha, mitochondrial</t>
    <phoneticPr fontId="2" type="noConversion"/>
  </si>
  <si>
    <t>MAA_08386</t>
    <phoneticPr fontId="2" type="noConversion"/>
  </si>
  <si>
    <t>Hypothetical protein</t>
    <phoneticPr fontId="2" type="noConversion"/>
  </si>
  <si>
    <t>Cell wall-associated hydrolase Nlp/p60</t>
    <phoneticPr fontId="2" type="noConversion"/>
  </si>
  <si>
    <t>Phospholipase C</t>
    <phoneticPr fontId="2" type="noConversion"/>
  </si>
  <si>
    <t>Nucleic acid-binding protein Stm1</t>
    <phoneticPr fontId="2" type="noConversion"/>
  </si>
  <si>
    <r>
      <t>S3 Table. Differential protein expressions between WT and ∆</t>
    </r>
    <r>
      <rPr>
        <b/>
        <i/>
        <sz val="11"/>
        <color theme="1"/>
        <rFont val="Times New Roman"/>
        <family val="1"/>
      </rPr>
      <t xml:space="preserve">MrGAG </t>
    </r>
    <r>
      <rPr>
        <b/>
        <sz val="11"/>
        <color theme="1"/>
        <rFont val="Times New Roman"/>
        <family val="1"/>
      </rPr>
      <t>during appressorial formation.</t>
    </r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6">
    <numFmt numFmtId="176" formatCode="0.000"/>
    <numFmt numFmtId="177" formatCode="0.0"/>
    <numFmt numFmtId="178" formatCode="0.0000_);[Red]\(0.0000\)"/>
    <numFmt numFmtId="179" formatCode="0.0000_ "/>
    <numFmt numFmtId="180" formatCode="0.000_);[Red]\(0.000\)"/>
    <numFmt numFmtId="181" formatCode="0.00_ "/>
  </numFmts>
  <fonts count="12" x14ac:knownFonts="1">
    <font>
      <sz val="11"/>
      <color theme="1"/>
      <name val="等线"/>
      <family val="2"/>
      <charset val="134"/>
      <scheme val="minor"/>
    </font>
    <font>
      <sz val="10"/>
      <color rgb="FF000000"/>
      <name val="Arial"/>
      <family val="2"/>
    </font>
    <font>
      <sz val="9"/>
      <name val="等线"/>
      <family val="2"/>
      <charset val="134"/>
      <scheme val="minor"/>
    </font>
    <font>
      <sz val="9"/>
      <name val="宋体"/>
      <family val="3"/>
      <charset val="134"/>
    </font>
    <font>
      <b/>
      <sz val="11"/>
      <color theme="1"/>
      <name val="Times New Roman"/>
      <family val="1"/>
    </font>
    <font>
      <b/>
      <i/>
      <sz val="11"/>
      <color theme="1"/>
      <name val="Times New Roman"/>
      <family val="1"/>
    </font>
    <font>
      <sz val="11"/>
      <color theme="1"/>
      <name val="Times New Roman"/>
      <family val="1"/>
    </font>
    <font>
      <b/>
      <sz val="11"/>
      <name val="Times New Roman"/>
      <family val="1"/>
    </font>
    <font>
      <b/>
      <i/>
      <sz val="11"/>
      <name val="Times New Roman"/>
      <family val="1"/>
    </font>
    <font>
      <sz val="11"/>
      <color indexed="64"/>
      <name val="Times New Roman"/>
      <family val="1"/>
    </font>
    <font>
      <sz val="11"/>
      <color rgb="FF000000"/>
      <name val="Times New Roman"/>
      <family val="1"/>
    </font>
    <font>
      <sz val="1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>
      <alignment vertical="center"/>
    </xf>
    <xf numFmtId="0" fontId="1" fillId="0" borderId="0"/>
  </cellStyleXfs>
  <cellXfs count="35">
    <xf numFmtId="0" fontId="0" fillId="0" borderId="0" xfId="0">
      <alignment vertical="center"/>
    </xf>
    <xf numFmtId="0" fontId="7" fillId="0" borderId="1" xfId="1" applyFont="1" applyFill="1" applyBorder="1" applyAlignment="1">
      <alignment horizontal="left" vertical="center"/>
    </xf>
    <xf numFmtId="178" fontId="7" fillId="0" borderId="1" xfId="1" applyNumberFormat="1" applyFont="1" applyFill="1" applyBorder="1" applyAlignment="1">
      <alignment horizontal="left" vertical="center"/>
    </xf>
    <xf numFmtId="179" fontId="7" fillId="0" borderId="1" xfId="1" applyNumberFormat="1" applyFont="1" applyFill="1" applyBorder="1" applyAlignment="1">
      <alignment horizontal="left" vertical="center"/>
    </xf>
    <xf numFmtId="0" fontId="9" fillId="0" borderId="0" xfId="1" applyFont="1" applyFill="1" applyBorder="1" applyAlignment="1">
      <alignment horizontal="left" vertical="center"/>
    </xf>
    <xf numFmtId="2" fontId="9" fillId="0" borderId="0" xfId="1" applyNumberFormat="1" applyFont="1" applyFill="1" applyBorder="1" applyAlignment="1">
      <alignment horizontal="left" vertical="center"/>
    </xf>
    <xf numFmtId="176" fontId="9" fillId="0" borderId="0" xfId="1" applyNumberFormat="1" applyFont="1" applyFill="1" applyBorder="1" applyAlignment="1">
      <alignment horizontal="left" vertical="center"/>
    </xf>
    <xf numFmtId="178" fontId="10" fillId="0" borderId="0" xfId="0" applyNumberFormat="1" applyFont="1" applyFill="1" applyBorder="1" applyAlignment="1">
      <alignment horizontal="left" vertical="center"/>
    </xf>
    <xf numFmtId="179" fontId="10" fillId="0" borderId="0" xfId="0" applyNumberFormat="1" applyFont="1" applyFill="1" applyBorder="1" applyAlignment="1">
      <alignment horizontal="left" vertical="center"/>
    </xf>
    <xf numFmtId="177" fontId="9" fillId="0" borderId="0" xfId="1" applyNumberFormat="1" applyFont="1" applyFill="1" applyBorder="1" applyAlignment="1">
      <alignment horizontal="left" vertical="center"/>
    </xf>
    <xf numFmtId="0" fontId="11" fillId="0" borderId="0" xfId="1" applyFont="1" applyFill="1" applyBorder="1" applyAlignment="1">
      <alignment horizontal="left" vertical="center"/>
    </xf>
    <xf numFmtId="2" fontId="11" fillId="0" borderId="0" xfId="1" applyNumberFormat="1" applyFont="1" applyFill="1" applyBorder="1" applyAlignment="1">
      <alignment horizontal="left" vertical="center"/>
    </xf>
    <xf numFmtId="176" fontId="11" fillId="0" borderId="0" xfId="1" applyNumberFormat="1" applyFont="1" applyFill="1" applyBorder="1" applyAlignment="1">
      <alignment horizontal="left" vertical="center"/>
    </xf>
    <xf numFmtId="178" fontId="11" fillId="0" borderId="0" xfId="0" applyNumberFormat="1" applyFont="1" applyFill="1" applyBorder="1" applyAlignment="1">
      <alignment horizontal="left" vertical="center"/>
    </xf>
    <xf numFmtId="177" fontId="11" fillId="0" borderId="0" xfId="1" applyNumberFormat="1" applyFont="1" applyFill="1" applyBorder="1" applyAlignment="1">
      <alignment horizontal="left" vertical="center"/>
    </xf>
    <xf numFmtId="0" fontId="9" fillId="0" borderId="2" xfId="1" applyFont="1" applyFill="1" applyBorder="1" applyAlignment="1">
      <alignment horizontal="left" vertical="center"/>
    </xf>
    <xf numFmtId="2" fontId="9" fillId="0" borderId="2" xfId="1" applyNumberFormat="1" applyFont="1" applyFill="1" applyBorder="1" applyAlignment="1">
      <alignment horizontal="left" vertical="center"/>
    </xf>
    <xf numFmtId="176" fontId="9" fillId="0" borderId="2" xfId="1" applyNumberFormat="1" applyFont="1" applyFill="1" applyBorder="1" applyAlignment="1">
      <alignment horizontal="left" vertical="center"/>
    </xf>
    <xf numFmtId="178" fontId="10" fillId="0" borderId="2" xfId="0" applyNumberFormat="1" applyFont="1" applyFill="1" applyBorder="1" applyAlignment="1">
      <alignment horizontal="left" vertical="center"/>
    </xf>
    <xf numFmtId="177" fontId="9" fillId="0" borderId="2" xfId="1" applyNumberFormat="1" applyFont="1" applyFill="1" applyBorder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6" fillId="0" borderId="0" xfId="0" applyFont="1" applyAlignment="1">
      <alignment horizontal="left" vertical="center"/>
    </xf>
    <xf numFmtId="178" fontId="6" fillId="0" borderId="0" xfId="0" applyNumberFormat="1" applyFont="1" applyAlignment="1">
      <alignment horizontal="left" vertical="center"/>
    </xf>
    <xf numFmtId="179" fontId="6" fillId="0" borderId="0" xfId="0" applyNumberFormat="1" applyFont="1" applyAlignment="1">
      <alignment horizontal="left" vertical="center"/>
    </xf>
    <xf numFmtId="0" fontId="6" fillId="0" borderId="0" xfId="0" applyFont="1" applyBorder="1" applyAlignment="1">
      <alignment horizontal="left" vertical="center"/>
    </xf>
    <xf numFmtId="0" fontId="11" fillId="0" borderId="0" xfId="0" applyFont="1" applyAlignment="1">
      <alignment horizontal="left" vertical="center"/>
    </xf>
    <xf numFmtId="0" fontId="7" fillId="2" borderId="1" xfId="1" applyFont="1" applyFill="1" applyBorder="1" applyAlignment="1">
      <alignment horizontal="left" vertical="center" wrapText="1"/>
    </xf>
    <xf numFmtId="178" fontId="10" fillId="2" borderId="0" xfId="0" applyNumberFormat="1" applyFont="1" applyFill="1" applyBorder="1" applyAlignment="1">
      <alignment horizontal="left" vertical="center"/>
    </xf>
    <xf numFmtId="178" fontId="11" fillId="2" borderId="0" xfId="0" applyNumberFormat="1" applyFont="1" applyFill="1" applyBorder="1" applyAlignment="1">
      <alignment horizontal="left" vertical="center"/>
    </xf>
    <xf numFmtId="178" fontId="10" fillId="2" borderId="2" xfId="0" applyNumberFormat="1" applyFont="1" applyFill="1" applyBorder="1" applyAlignment="1">
      <alignment horizontal="left" vertical="center"/>
    </xf>
    <xf numFmtId="0" fontId="6" fillId="0" borderId="0" xfId="0" applyFont="1">
      <alignment vertical="center"/>
    </xf>
    <xf numFmtId="180" fontId="6" fillId="0" borderId="0" xfId="0" applyNumberFormat="1" applyFont="1" applyAlignment="1">
      <alignment horizontal="left" vertical="center"/>
    </xf>
    <xf numFmtId="179" fontId="6" fillId="2" borderId="0" xfId="0" applyNumberFormat="1" applyFont="1" applyFill="1" applyAlignment="1">
      <alignment horizontal="left" vertical="center"/>
    </xf>
    <xf numFmtId="181" fontId="6" fillId="0" borderId="0" xfId="0" applyNumberFormat="1" applyFont="1" applyAlignment="1">
      <alignment horizontal="left" vertical="center"/>
    </xf>
    <xf numFmtId="179" fontId="10" fillId="0" borderId="2" xfId="0" applyNumberFormat="1" applyFont="1" applyFill="1" applyBorder="1" applyAlignment="1">
      <alignment horizontal="left" vertical="center"/>
    </xf>
  </cellXfs>
  <cellStyles count="2">
    <cellStyle name="Normal" xfId="1"/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398"/>
  <sheetViews>
    <sheetView tabSelected="1" topLeftCell="A151" workbookViewId="0">
      <selection activeCell="A9" sqref="A9"/>
    </sheetView>
  </sheetViews>
  <sheetFormatPr defaultRowHeight="14.3" x14ac:dyDescent="0.2"/>
  <cols>
    <col min="1" max="1" width="12.125" style="21" customWidth="1"/>
    <col min="2" max="2" width="37.375" style="21" customWidth="1"/>
    <col min="3" max="4" width="9" style="21"/>
    <col min="5" max="5" width="11.875" style="21" customWidth="1"/>
    <col min="6" max="10" width="9" style="21"/>
    <col min="11" max="13" width="11.375" style="21" bestFit="1" customWidth="1"/>
    <col min="14" max="14" width="9.875" style="21" customWidth="1"/>
    <col min="15" max="15" width="10.25" style="22" customWidth="1"/>
    <col min="16" max="16" width="9" style="23"/>
    <col min="17" max="16384" width="9" style="21"/>
  </cols>
  <sheetData>
    <row r="1" spans="1:20" ht="21.4" customHeight="1" x14ac:dyDescent="0.2">
      <c r="A1" s="20" t="s">
        <v>760</v>
      </c>
    </row>
    <row r="2" spans="1:20" ht="41.35" x14ac:dyDescent="0.2">
      <c r="A2" s="1" t="s">
        <v>729</v>
      </c>
      <c r="B2" s="1" t="s">
        <v>0</v>
      </c>
      <c r="C2" s="1" t="s">
        <v>1</v>
      </c>
      <c r="D2" s="1" t="s">
        <v>2</v>
      </c>
      <c r="E2" s="1" t="s">
        <v>3</v>
      </c>
      <c r="F2" s="1" t="s">
        <v>4</v>
      </c>
      <c r="G2" s="1" t="s">
        <v>738</v>
      </c>
      <c r="H2" s="1" t="s">
        <v>726</v>
      </c>
      <c r="I2" s="1" t="s">
        <v>727</v>
      </c>
      <c r="J2" s="1" t="s">
        <v>728</v>
      </c>
      <c r="K2" s="1" t="s">
        <v>746</v>
      </c>
      <c r="L2" s="1" t="s">
        <v>747</v>
      </c>
      <c r="M2" s="1" t="s">
        <v>748</v>
      </c>
      <c r="N2" s="26" t="s">
        <v>749</v>
      </c>
      <c r="O2" s="2" t="s">
        <v>750</v>
      </c>
      <c r="P2" s="3" t="s">
        <v>5</v>
      </c>
      <c r="Q2" s="1" t="s">
        <v>6</v>
      </c>
      <c r="R2" s="1" t="s">
        <v>7</v>
      </c>
      <c r="S2" s="1" t="s">
        <v>739</v>
      </c>
    </row>
    <row r="3" spans="1:20" x14ac:dyDescent="0.2">
      <c r="A3" s="4" t="s">
        <v>93</v>
      </c>
      <c r="B3" s="4" t="s">
        <v>382</v>
      </c>
      <c r="C3" s="5">
        <v>34.909999999999997</v>
      </c>
      <c r="D3" s="5">
        <v>13.74</v>
      </c>
      <c r="E3" s="4">
        <v>4</v>
      </c>
      <c r="F3" s="4">
        <v>4</v>
      </c>
      <c r="G3" s="4">
        <v>4</v>
      </c>
      <c r="H3" s="6">
        <v>1.08627774864989</v>
      </c>
      <c r="I3" s="6">
        <v>1.0693267598745999</v>
      </c>
      <c r="J3" s="6">
        <v>1.08065499375623</v>
      </c>
      <c r="K3" s="6">
        <v>0.99471139830090805</v>
      </c>
      <c r="L3" s="6">
        <v>0.93273857194093102</v>
      </c>
      <c r="M3" s="6">
        <v>0.91974466639751395</v>
      </c>
      <c r="N3" s="27">
        <v>0.87977945978461314</v>
      </c>
      <c r="O3" s="7">
        <v>5.3943137300314853E-3</v>
      </c>
      <c r="P3" s="8">
        <v>3.4379761226666701E-2</v>
      </c>
      <c r="Q3" s="4">
        <v>342</v>
      </c>
      <c r="R3" s="9">
        <v>37.362670804659999</v>
      </c>
      <c r="S3" s="5">
        <v>9.39306640625</v>
      </c>
    </row>
    <row r="4" spans="1:20" x14ac:dyDescent="0.2">
      <c r="A4" s="21" t="s">
        <v>736</v>
      </c>
      <c r="B4" s="4" t="s">
        <v>660</v>
      </c>
      <c r="C4" s="5">
        <v>147.39589811964299</v>
      </c>
      <c r="D4" s="5">
        <v>26.41</v>
      </c>
      <c r="E4" s="4">
        <v>8</v>
      </c>
      <c r="F4" s="4">
        <v>8</v>
      </c>
      <c r="G4" s="4">
        <v>13</v>
      </c>
      <c r="H4" s="6">
        <v>0.87245404536980398</v>
      </c>
      <c r="I4" s="6">
        <v>0.92748052998458996</v>
      </c>
      <c r="J4" s="6">
        <v>0.90686961664848997</v>
      </c>
      <c r="K4" s="6">
        <v>1.0639738872120199</v>
      </c>
      <c r="L4" s="6">
        <v>1.06565054800954</v>
      </c>
      <c r="M4" s="6">
        <v>1.07218057786892</v>
      </c>
      <c r="N4" s="27">
        <v>1.182872785017125</v>
      </c>
      <c r="O4" s="7">
        <v>5.290443755135159E-4</v>
      </c>
      <c r="P4" s="8">
        <v>1.27718703030303E-2</v>
      </c>
      <c r="Q4" s="4">
        <v>337</v>
      </c>
      <c r="R4" s="9">
        <v>37.662895184660002</v>
      </c>
      <c r="S4" s="5">
        <v>6.10009765625</v>
      </c>
    </row>
    <row r="5" spans="1:20" x14ac:dyDescent="0.2">
      <c r="A5" s="4" t="s">
        <v>219</v>
      </c>
      <c r="B5" s="4" t="s">
        <v>577</v>
      </c>
      <c r="C5" s="5">
        <v>182.62972415355401</v>
      </c>
      <c r="D5" s="5">
        <v>26.49</v>
      </c>
      <c r="E5" s="4">
        <v>9</v>
      </c>
      <c r="F5" s="4">
        <v>9</v>
      </c>
      <c r="G5" s="4">
        <v>27</v>
      </c>
      <c r="H5" s="6">
        <v>0.91984176887940905</v>
      </c>
      <c r="I5" s="6">
        <v>0.96655860765333301</v>
      </c>
      <c r="J5" s="6">
        <v>0.95895875971848599</v>
      </c>
      <c r="K5" s="6">
        <v>1.0416156930229401</v>
      </c>
      <c r="L5" s="6">
        <v>1.0498831914272999</v>
      </c>
      <c r="M5" s="6">
        <v>1.0528120533938801</v>
      </c>
      <c r="N5" s="27">
        <v>1.105066456386508</v>
      </c>
      <c r="O5" s="7">
        <v>2.5709252727832447E-3</v>
      </c>
      <c r="P5" s="8">
        <v>2.4369915078124998E-2</v>
      </c>
      <c r="Q5" s="4">
        <v>302</v>
      </c>
      <c r="R5" s="9">
        <v>34.494742544659999</v>
      </c>
      <c r="S5" s="5">
        <v>8.93896484375</v>
      </c>
    </row>
    <row r="6" spans="1:20" x14ac:dyDescent="0.2">
      <c r="A6" s="4" t="s">
        <v>11</v>
      </c>
      <c r="B6" s="4" t="s">
        <v>386</v>
      </c>
      <c r="C6" s="5">
        <v>38.841762138847898</v>
      </c>
      <c r="D6" s="5">
        <v>13.39</v>
      </c>
      <c r="E6" s="4">
        <v>4</v>
      </c>
      <c r="F6" s="4">
        <v>4</v>
      </c>
      <c r="G6" s="4">
        <v>9</v>
      </c>
      <c r="H6" s="6">
        <v>1.34905515138881</v>
      </c>
      <c r="I6" s="6">
        <v>1.3548014379459501</v>
      </c>
      <c r="J6" s="6">
        <v>1.3457580162024201</v>
      </c>
      <c r="K6" s="6">
        <v>0.840403331474601</v>
      </c>
      <c r="L6" s="6">
        <v>0.75773620640692996</v>
      </c>
      <c r="M6" s="6">
        <v>0.71722714376444796</v>
      </c>
      <c r="N6" s="27">
        <v>0.57174988416924821</v>
      </c>
      <c r="O6" s="7">
        <v>9.129638117104819E-5</v>
      </c>
      <c r="P6" s="7">
        <v>7.24219205882353E-3</v>
      </c>
      <c r="Q6" s="4">
        <v>381</v>
      </c>
      <c r="R6" s="9">
        <v>40.719742314660003</v>
      </c>
      <c r="S6" s="5">
        <v>6.18896484375</v>
      </c>
      <c r="T6" s="24"/>
    </row>
    <row r="7" spans="1:20" x14ac:dyDescent="0.2">
      <c r="A7" s="4" t="s">
        <v>172</v>
      </c>
      <c r="B7" s="4" t="s">
        <v>535</v>
      </c>
      <c r="C7" s="5">
        <v>111.365279803397</v>
      </c>
      <c r="D7" s="5">
        <v>11.85</v>
      </c>
      <c r="E7" s="4">
        <v>6</v>
      </c>
      <c r="F7" s="4">
        <v>6</v>
      </c>
      <c r="G7" s="4">
        <v>8</v>
      </c>
      <c r="H7" s="6">
        <v>0.94955447948319305</v>
      </c>
      <c r="I7" s="6">
        <v>0.9847094525515</v>
      </c>
      <c r="J7" s="6">
        <v>0.94514363246124</v>
      </c>
      <c r="K7" s="6">
        <v>1.04668925035308</v>
      </c>
      <c r="L7" s="6">
        <v>1.0224991419421701</v>
      </c>
      <c r="M7" s="6">
        <v>1.04000489554506</v>
      </c>
      <c r="N7" s="27">
        <v>1.0798031255379448</v>
      </c>
      <c r="O7" s="7">
        <v>6.0802872429162212E-3</v>
      </c>
      <c r="P7" s="8">
        <v>3.6335408999999999E-2</v>
      </c>
      <c r="Q7" s="4">
        <v>574</v>
      </c>
      <c r="R7" s="9">
        <v>63.502138324660102</v>
      </c>
      <c r="S7" s="5">
        <v>5.26220703125</v>
      </c>
    </row>
    <row r="8" spans="1:20" x14ac:dyDescent="0.2">
      <c r="A8" s="4" t="s">
        <v>282</v>
      </c>
      <c r="B8" s="4" t="s">
        <v>633</v>
      </c>
      <c r="C8" s="5">
        <v>550.56612500459096</v>
      </c>
      <c r="D8" s="5">
        <v>24.2</v>
      </c>
      <c r="E8" s="4">
        <v>10</v>
      </c>
      <c r="F8" s="4">
        <v>10</v>
      </c>
      <c r="G8" s="4">
        <v>39</v>
      </c>
      <c r="H8" s="6">
        <v>0.91396580360434398</v>
      </c>
      <c r="I8" s="6">
        <v>0.97801389147323003</v>
      </c>
      <c r="J8" s="6">
        <v>0.87595294354822095</v>
      </c>
      <c r="K8" s="6">
        <v>1.05669322818433</v>
      </c>
      <c r="L8" s="6">
        <v>1.054233720659</v>
      </c>
      <c r="M8" s="6">
        <v>1.07315052088617</v>
      </c>
      <c r="N8" s="27">
        <v>1.1503449994759662</v>
      </c>
      <c r="O8" s="7">
        <v>1.0276221459191872E-2</v>
      </c>
      <c r="P8" s="8">
        <v>4.7647151162790703E-2</v>
      </c>
      <c r="Q8" s="4">
        <v>438</v>
      </c>
      <c r="R8" s="9">
        <v>47.329096444660003</v>
      </c>
      <c r="S8" s="5">
        <v>5.27490234375</v>
      </c>
    </row>
    <row r="9" spans="1:20" x14ac:dyDescent="0.2">
      <c r="A9" s="4" t="s">
        <v>57</v>
      </c>
      <c r="B9" s="4" t="s">
        <v>425</v>
      </c>
      <c r="C9" s="5">
        <v>54.182188477313197</v>
      </c>
      <c r="D9" s="5">
        <v>7.39</v>
      </c>
      <c r="E9" s="4">
        <v>4</v>
      </c>
      <c r="F9" s="4">
        <v>4</v>
      </c>
      <c r="G9" s="4">
        <v>4</v>
      </c>
      <c r="H9" s="6">
        <v>1.1361228775641301</v>
      </c>
      <c r="I9" s="6">
        <v>1.1319522622023399</v>
      </c>
      <c r="J9" s="6">
        <v>1.0718756524539801</v>
      </c>
      <c r="K9" s="6">
        <v>0.94653702795359096</v>
      </c>
      <c r="L9" s="6">
        <v>0.89955972219143598</v>
      </c>
      <c r="M9" s="6">
        <v>0.92847190281330705</v>
      </c>
      <c r="N9" s="27">
        <v>0.83072141644151554</v>
      </c>
      <c r="O9" s="7">
        <v>1.6234249070857958E-3</v>
      </c>
      <c r="P9" s="7">
        <v>2.0063521557788899E-2</v>
      </c>
      <c r="Q9" s="4">
        <v>541</v>
      </c>
      <c r="R9" s="9">
        <v>60.387379824660101</v>
      </c>
      <c r="S9" s="5">
        <v>8.60205078125</v>
      </c>
    </row>
    <row r="10" spans="1:20" x14ac:dyDescent="0.2">
      <c r="A10" s="4" t="s">
        <v>178</v>
      </c>
      <c r="B10" s="4" t="s">
        <v>542</v>
      </c>
      <c r="C10" s="5">
        <v>325.888632136757</v>
      </c>
      <c r="D10" s="5">
        <v>27.22</v>
      </c>
      <c r="E10" s="4">
        <v>10</v>
      </c>
      <c r="F10" s="4">
        <v>10</v>
      </c>
      <c r="G10" s="4">
        <v>28</v>
      </c>
      <c r="H10" s="6">
        <v>0.95293906526826899</v>
      </c>
      <c r="I10" s="6">
        <v>0.96168752241580102</v>
      </c>
      <c r="J10" s="6">
        <v>0.94117610466188095</v>
      </c>
      <c r="K10" s="6">
        <v>1.03461813391087</v>
      </c>
      <c r="L10" s="6">
        <v>1.02468897041774</v>
      </c>
      <c r="M10" s="6">
        <v>1.03761481740684</v>
      </c>
      <c r="N10" s="27">
        <v>1.0844313334516213</v>
      </c>
      <c r="O10" s="7">
        <v>3.4927622649183276E-4</v>
      </c>
      <c r="P10" s="8">
        <v>1.09838110526316E-2</v>
      </c>
      <c r="Q10" s="4">
        <v>360</v>
      </c>
      <c r="R10" s="9">
        <v>39.249739394659997</v>
      </c>
      <c r="S10" s="5">
        <v>6.06201171875</v>
      </c>
    </row>
    <row r="11" spans="1:20" x14ac:dyDescent="0.2">
      <c r="A11" s="4" t="s">
        <v>95</v>
      </c>
      <c r="B11" s="4" t="s">
        <v>460</v>
      </c>
      <c r="C11" s="5">
        <v>28.58</v>
      </c>
      <c r="D11" s="5">
        <v>15.08</v>
      </c>
      <c r="E11" s="4">
        <v>3</v>
      </c>
      <c r="F11" s="4">
        <v>3</v>
      </c>
      <c r="G11" s="4">
        <v>3</v>
      </c>
      <c r="H11" s="6">
        <v>1.0816952687874</v>
      </c>
      <c r="I11" s="6">
        <v>1.0813165561407401</v>
      </c>
      <c r="J11" s="6">
        <v>1.1166568565214301</v>
      </c>
      <c r="K11" s="6">
        <v>0.99211922042435197</v>
      </c>
      <c r="L11" s="6">
        <v>0.95130874457207504</v>
      </c>
      <c r="M11" s="6">
        <v>0.94583559686812202</v>
      </c>
      <c r="N11" s="27">
        <v>0.88096202467242302</v>
      </c>
      <c r="O11" s="7">
        <v>2.25053292006767E-3</v>
      </c>
      <c r="P11" s="8">
        <v>2.2894009999999999E-2</v>
      </c>
      <c r="Q11" s="4">
        <v>179</v>
      </c>
      <c r="R11" s="9">
        <v>19.262536474659999</v>
      </c>
      <c r="S11" s="5">
        <v>5.14794921875</v>
      </c>
    </row>
    <row r="12" spans="1:20" x14ac:dyDescent="0.2">
      <c r="A12" s="4" t="s">
        <v>190</v>
      </c>
      <c r="B12" s="4" t="s">
        <v>552</v>
      </c>
      <c r="C12" s="5">
        <v>61.669564312784402</v>
      </c>
      <c r="D12" s="5">
        <v>30.97</v>
      </c>
      <c r="E12" s="4">
        <v>4</v>
      </c>
      <c r="F12" s="4">
        <v>4</v>
      </c>
      <c r="G12" s="4">
        <v>5</v>
      </c>
      <c r="H12" s="6">
        <v>0.96359790871085904</v>
      </c>
      <c r="I12" s="6">
        <v>0.95231598384698202</v>
      </c>
      <c r="J12" s="6">
        <v>0.94703605668110902</v>
      </c>
      <c r="K12" s="6">
        <v>1.0252907401889699</v>
      </c>
      <c r="L12" s="6">
        <v>1.0553736234072599</v>
      </c>
      <c r="M12" s="6">
        <v>1.03895987509916</v>
      </c>
      <c r="N12" s="27">
        <v>1.0896537815914915</v>
      </c>
      <c r="O12" s="7">
        <v>1.0144838711606849E-3</v>
      </c>
      <c r="P12" s="8">
        <v>1.6455424527027002E-2</v>
      </c>
      <c r="Q12" s="4">
        <v>113</v>
      </c>
      <c r="R12" s="9">
        <v>12.60953492466</v>
      </c>
      <c r="S12" s="5">
        <v>5.66845703125</v>
      </c>
    </row>
    <row r="13" spans="1:20" x14ac:dyDescent="0.2">
      <c r="A13" s="4" t="s">
        <v>24</v>
      </c>
      <c r="B13" s="4" t="s">
        <v>382</v>
      </c>
      <c r="C13" s="5">
        <v>87.507985999747106</v>
      </c>
      <c r="D13" s="5">
        <v>24.81</v>
      </c>
      <c r="E13" s="4">
        <v>3</v>
      </c>
      <c r="F13" s="4">
        <v>3</v>
      </c>
      <c r="G13" s="4">
        <v>6</v>
      </c>
      <c r="H13" s="6">
        <v>1.1303298253868701</v>
      </c>
      <c r="I13" s="6">
        <v>1.19630483531092</v>
      </c>
      <c r="J13" s="6">
        <v>1.12665516552763</v>
      </c>
      <c r="K13" s="6">
        <v>0.81279155933034797</v>
      </c>
      <c r="L13" s="6">
        <v>0.817880181307865</v>
      </c>
      <c r="M13" s="6">
        <v>0.89027765730205199</v>
      </c>
      <c r="N13" s="27">
        <v>0.73001384905354449</v>
      </c>
      <c r="O13" s="7">
        <v>7.7169706625197061E-4</v>
      </c>
      <c r="P13" s="7">
        <v>1.40790521374046E-2</v>
      </c>
      <c r="Q13" s="4">
        <v>129</v>
      </c>
      <c r="R13" s="9">
        <v>14.251593594659999</v>
      </c>
      <c r="S13" s="5">
        <v>8.30908203125</v>
      </c>
    </row>
    <row r="14" spans="1:20" x14ac:dyDescent="0.2">
      <c r="A14" s="4" t="s">
        <v>66</v>
      </c>
      <c r="B14" s="4" t="s">
        <v>435</v>
      </c>
      <c r="C14" s="5">
        <v>145.019673590487</v>
      </c>
      <c r="D14" s="5">
        <v>20.309999999999999</v>
      </c>
      <c r="E14" s="4">
        <v>5</v>
      </c>
      <c r="F14" s="4">
        <v>5</v>
      </c>
      <c r="G14" s="4">
        <v>7</v>
      </c>
      <c r="H14" s="6">
        <v>1.0766184777363701</v>
      </c>
      <c r="I14" s="6">
        <v>1.1390026360074901</v>
      </c>
      <c r="J14" s="6">
        <v>1.0917584048937401</v>
      </c>
      <c r="K14" s="6">
        <v>0.89042786433451504</v>
      </c>
      <c r="L14" s="6">
        <v>0.94888440826850995</v>
      </c>
      <c r="M14" s="6">
        <v>0.94422597273730302</v>
      </c>
      <c r="N14" s="27">
        <v>0.84161440489507022</v>
      </c>
      <c r="O14" s="7">
        <v>2.76580673418265E-3</v>
      </c>
      <c r="P14" s="8">
        <v>2.50709642045455E-2</v>
      </c>
      <c r="Q14" s="4">
        <v>261</v>
      </c>
      <c r="R14" s="9">
        <v>28.53270111466</v>
      </c>
      <c r="S14" s="5">
        <v>6.52197265625</v>
      </c>
    </row>
    <row r="15" spans="1:20" x14ac:dyDescent="0.2">
      <c r="A15" s="4" t="s">
        <v>301</v>
      </c>
      <c r="B15" s="4" t="s">
        <v>382</v>
      </c>
      <c r="C15" s="5">
        <v>26.57</v>
      </c>
      <c r="D15" s="5">
        <v>4.57</v>
      </c>
      <c r="E15" s="4">
        <v>2</v>
      </c>
      <c r="F15" s="4">
        <v>2</v>
      </c>
      <c r="G15" s="4">
        <v>3</v>
      </c>
      <c r="H15" s="6">
        <v>0.92729228263743901</v>
      </c>
      <c r="I15" s="6">
        <v>0.90539039789792997</v>
      </c>
      <c r="J15" s="6">
        <v>0.92865185414273199</v>
      </c>
      <c r="K15" s="6">
        <v>1.06670045227923</v>
      </c>
      <c r="L15" s="6">
        <v>1.09649457722959</v>
      </c>
      <c r="M15" s="6">
        <v>1.07106989935762</v>
      </c>
      <c r="N15" s="27">
        <v>1.1712687790085059</v>
      </c>
      <c r="O15" s="7">
        <v>1.9153446658592776E-4</v>
      </c>
      <c r="P15" s="8">
        <v>8.6370992452830201E-3</v>
      </c>
      <c r="Q15" s="4">
        <v>525</v>
      </c>
      <c r="R15" s="9">
        <v>55.79084629466</v>
      </c>
      <c r="S15" s="5">
        <v>5.54150390625</v>
      </c>
    </row>
    <row r="16" spans="1:20" x14ac:dyDescent="0.2">
      <c r="A16" s="21" t="s">
        <v>734</v>
      </c>
      <c r="B16" s="4" t="s">
        <v>671</v>
      </c>
      <c r="C16" s="5">
        <v>149.93744617997501</v>
      </c>
      <c r="D16" s="5">
        <v>19.91</v>
      </c>
      <c r="E16" s="4">
        <v>9</v>
      </c>
      <c r="F16" s="4">
        <v>9</v>
      </c>
      <c r="G16" s="4">
        <v>17</v>
      </c>
      <c r="H16" s="6">
        <v>0.84107996163506704</v>
      </c>
      <c r="I16" s="6">
        <v>0.92617014991671098</v>
      </c>
      <c r="J16" s="6">
        <v>0.92310961906599098</v>
      </c>
      <c r="K16" s="6">
        <v>1.09454454230026</v>
      </c>
      <c r="L16" s="6">
        <v>1.0607192706025199</v>
      </c>
      <c r="M16" s="6">
        <v>1.06007518456619</v>
      </c>
      <c r="N16" s="27">
        <v>1.1951334837778935</v>
      </c>
      <c r="O16" s="7">
        <v>4.3584721560928994E-3</v>
      </c>
      <c r="P16" s="8">
        <v>3.1297398541666702E-2</v>
      </c>
      <c r="Q16" s="4">
        <v>462</v>
      </c>
      <c r="R16" s="9">
        <v>51.378195334659999</v>
      </c>
      <c r="S16" s="5">
        <v>6.25244140625</v>
      </c>
    </row>
    <row r="17" spans="1:20" x14ac:dyDescent="0.2">
      <c r="A17" s="4" t="s">
        <v>220</v>
      </c>
      <c r="B17" s="4" t="s">
        <v>578</v>
      </c>
      <c r="C17" s="5">
        <v>238.45587790548001</v>
      </c>
      <c r="D17" s="5">
        <v>15.93</v>
      </c>
      <c r="E17" s="4">
        <v>12</v>
      </c>
      <c r="F17" s="4">
        <v>12</v>
      </c>
      <c r="G17" s="4">
        <v>31</v>
      </c>
      <c r="H17" s="6">
        <v>0.93358283257227104</v>
      </c>
      <c r="I17" s="6">
        <v>0.95790647499586801</v>
      </c>
      <c r="J17" s="6">
        <v>0.95238541953907596</v>
      </c>
      <c r="K17" s="6">
        <v>1.05125656321605</v>
      </c>
      <c r="L17" s="6">
        <v>1.0591223889211401</v>
      </c>
      <c r="M17" s="6">
        <v>1.03310570446397</v>
      </c>
      <c r="N17" s="27">
        <v>1.1053527170652513</v>
      </c>
      <c r="O17" s="7">
        <v>7.2194266237498445E-4</v>
      </c>
      <c r="P17" s="8">
        <v>1.40790521374046E-2</v>
      </c>
      <c r="Q17" s="4">
        <v>885</v>
      </c>
      <c r="R17" s="9">
        <v>92.988752984660195</v>
      </c>
      <c r="S17" s="5">
        <v>6.17626953125</v>
      </c>
    </row>
    <row r="18" spans="1:20" x14ac:dyDescent="0.2">
      <c r="A18" s="4" t="s">
        <v>300</v>
      </c>
      <c r="B18" s="4" t="s">
        <v>651</v>
      </c>
      <c r="C18" s="5">
        <v>211.64025330716601</v>
      </c>
      <c r="D18" s="5">
        <v>30.59</v>
      </c>
      <c r="E18" s="4">
        <v>7</v>
      </c>
      <c r="F18" s="4">
        <v>7</v>
      </c>
      <c r="G18" s="4">
        <v>22</v>
      </c>
      <c r="H18" s="6">
        <v>0.90669618154901799</v>
      </c>
      <c r="I18" s="6">
        <v>0.91913969286612196</v>
      </c>
      <c r="J18" s="6">
        <v>0.91005959610642095</v>
      </c>
      <c r="K18" s="6">
        <v>1.03836959856686</v>
      </c>
      <c r="L18" s="6">
        <v>1.0657680331227299</v>
      </c>
      <c r="M18" s="6">
        <v>1.0961800273592499</v>
      </c>
      <c r="N18" s="27">
        <v>1.1697514373378977</v>
      </c>
      <c r="O18" s="7">
        <v>8.2583229483720628E-4</v>
      </c>
      <c r="P18" s="8">
        <v>1.45997016176471E-2</v>
      </c>
      <c r="Q18" s="4">
        <v>255</v>
      </c>
      <c r="R18" s="9">
        <v>27.710048324660001</v>
      </c>
      <c r="S18" s="5">
        <v>10.50634765625</v>
      </c>
    </row>
    <row r="19" spans="1:20" x14ac:dyDescent="0.2">
      <c r="A19" s="4" t="s">
        <v>248</v>
      </c>
      <c r="B19" s="4" t="s">
        <v>604</v>
      </c>
      <c r="C19" s="5">
        <v>296.77890140127698</v>
      </c>
      <c r="D19" s="5">
        <v>58.54</v>
      </c>
      <c r="E19" s="4">
        <v>11</v>
      </c>
      <c r="F19" s="4">
        <v>11</v>
      </c>
      <c r="G19" s="4">
        <v>43</v>
      </c>
      <c r="H19" s="6">
        <v>0.95895589675933501</v>
      </c>
      <c r="I19" s="6">
        <v>0.93793754767564697</v>
      </c>
      <c r="J19" s="6">
        <v>0.89908503244280702</v>
      </c>
      <c r="K19" s="6">
        <v>1.02424264887703</v>
      </c>
      <c r="L19" s="6">
        <v>1.0513971040527701</v>
      </c>
      <c r="M19" s="6">
        <v>1.0671057119149201</v>
      </c>
      <c r="N19" s="27">
        <v>1.1240234825963891</v>
      </c>
      <c r="O19" s="7">
        <v>5.829032652346554E-3</v>
      </c>
      <c r="P19" s="8">
        <v>3.56568195396419E-2</v>
      </c>
      <c r="Q19" s="4">
        <v>123</v>
      </c>
      <c r="R19" s="9">
        <v>13.961613274659999</v>
      </c>
      <c r="S19" s="5">
        <v>10.27197265625</v>
      </c>
    </row>
    <row r="20" spans="1:20" x14ac:dyDescent="0.2">
      <c r="A20" s="4" t="s">
        <v>209</v>
      </c>
      <c r="B20" s="4" t="s">
        <v>568</v>
      </c>
      <c r="C20" s="5">
        <v>253.57741687264499</v>
      </c>
      <c r="D20" s="5">
        <v>47.37</v>
      </c>
      <c r="E20" s="4">
        <v>7</v>
      </c>
      <c r="F20" s="4">
        <v>7</v>
      </c>
      <c r="G20" s="4">
        <v>42</v>
      </c>
      <c r="H20" s="6">
        <v>0.93491425197255995</v>
      </c>
      <c r="I20" s="6">
        <v>0.94994212350570695</v>
      </c>
      <c r="J20" s="6">
        <v>0.94840656325624095</v>
      </c>
      <c r="K20" s="6">
        <v>1.0604148161432301</v>
      </c>
      <c r="L20" s="6">
        <v>1.0450116022045099</v>
      </c>
      <c r="M20" s="6">
        <v>1.00585956620282</v>
      </c>
      <c r="N20" s="27">
        <v>1.0981282188868191</v>
      </c>
      <c r="O20" s="7">
        <v>5.415165010674996E-3</v>
      </c>
      <c r="P20" s="8">
        <v>3.4420862632978701E-2</v>
      </c>
      <c r="Q20" s="4">
        <v>152</v>
      </c>
      <c r="R20" s="9">
        <v>16.794343764659999</v>
      </c>
      <c r="S20" s="5">
        <v>10.24267578125</v>
      </c>
    </row>
    <row r="21" spans="1:20" x14ac:dyDescent="0.2">
      <c r="A21" s="4" t="s">
        <v>318</v>
      </c>
      <c r="B21" s="4" t="s">
        <v>667</v>
      </c>
      <c r="C21" s="5">
        <v>116.068238216778</v>
      </c>
      <c r="D21" s="5">
        <v>52.7</v>
      </c>
      <c r="E21" s="4">
        <v>9</v>
      </c>
      <c r="F21" s="4">
        <v>9</v>
      </c>
      <c r="G21" s="4">
        <v>26</v>
      </c>
      <c r="H21" s="6">
        <v>0.86701833698615205</v>
      </c>
      <c r="I21" s="6">
        <v>0.94212452180298301</v>
      </c>
      <c r="J21" s="6">
        <v>0.89471817864190195</v>
      </c>
      <c r="K21" s="6">
        <v>1.06259318556436</v>
      </c>
      <c r="L21" s="6">
        <v>1.0818256500380501</v>
      </c>
      <c r="M21" s="6">
        <v>1.0726176777903</v>
      </c>
      <c r="N21" s="27">
        <v>1.1897935836411349</v>
      </c>
      <c r="O21" s="7">
        <v>1.6391114518942765E-3</v>
      </c>
      <c r="P21" s="8">
        <v>2.0063521557788899E-2</v>
      </c>
      <c r="Q21" s="4">
        <v>148</v>
      </c>
      <c r="R21" s="9">
        <v>16.137633724659999</v>
      </c>
      <c r="S21" s="5">
        <v>10.55029296875</v>
      </c>
    </row>
    <row r="22" spans="1:20" x14ac:dyDescent="0.2">
      <c r="A22" s="4" t="s">
        <v>29</v>
      </c>
      <c r="B22" s="4" t="s">
        <v>400</v>
      </c>
      <c r="C22" s="5">
        <v>22.94</v>
      </c>
      <c r="D22" s="5">
        <v>2.97</v>
      </c>
      <c r="E22" s="4">
        <v>2</v>
      </c>
      <c r="F22" s="4">
        <v>2</v>
      </c>
      <c r="G22" s="4">
        <v>3</v>
      </c>
      <c r="H22" s="6">
        <v>1.1485331726368699</v>
      </c>
      <c r="I22" s="6">
        <v>1.19291085589929</v>
      </c>
      <c r="J22" s="6">
        <v>1.1722872731651801</v>
      </c>
      <c r="K22" s="6">
        <v>0.86508031436796295</v>
      </c>
      <c r="L22" s="6">
        <v>0.89969991498121504</v>
      </c>
      <c r="M22" s="6">
        <v>0.88188019072040202</v>
      </c>
      <c r="N22" s="27">
        <v>0.75323358356629977</v>
      </c>
      <c r="O22" s="7">
        <v>5.8814175296621487E-5</v>
      </c>
      <c r="P22" s="7">
        <v>6.4748576363636403E-3</v>
      </c>
      <c r="Q22" s="4">
        <v>573</v>
      </c>
      <c r="R22" s="9">
        <v>61.432544254660002</v>
      </c>
      <c r="S22" s="5">
        <v>6.41748046875</v>
      </c>
      <c r="T22" s="21">
        <f>1/N21</f>
        <v>0.8404819237129284</v>
      </c>
    </row>
    <row r="23" spans="1:20" x14ac:dyDescent="0.2">
      <c r="A23" s="21" t="s">
        <v>725</v>
      </c>
      <c r="B23" s="4" t="s">
        <v>593</v>
      </c>
      <c r="C23" s="5">
        <v>357.72973204836399</v>
      </c>
      <c r="D23" s="5">
        <v>21.64</v>
      </c>
      <c r="E23" s="4">
        <v>20</v>
      </c>
      <c r="F23" s="4">
        <v>20</v>
      </c>
      <c r="G23" s="4">
        <v>30</v>
      </c>
      <c r="H23" s="6">
        <v>0.92630261608458497</v>
      </c>
      <c r="I23" s="6">
        <v>0.96761952453070299</v>
      </c>
      <c r="J23" s="6">
        <v>0.926868181752458</v>
      </c>
      <c r="K23" s="6">
        <v>1.0510744313432301</v>
      </c>
      <c r="L23" s="6">
        <v>1.0434931561396901</v>
      </c>
      <c r="M23" s="6">
        <v>1.0557708193358899</v>
      </c>
      <c r="N23" s="27">
        <v>1.1168282810097152</v>
      </c>
      <c r="O23" s="7">
        <v>1.4795098768525922E-3</v>
      </c>
      <c r="P23" s="8">
        <v>1.9322562295081998E-2</v>
      </c>
      <c r="Q23" s="4">
        <v>952</v>
      </c>
      <c r="R23" s="9">
        <v>106.44516169466</v>
      </c>
      <c r="S23" s="5">
        <v>5.71923828125</v>
      </c>
    </row>
    <row r="24" spans="1:20" x14ac:dyDescent="0.2">
      <c r="A24" s="4" t="s">
        <v>169</v>
      </c>
      <c r="B24" s="4" t="s">
        <v>532</v>
      </c>
      <c r="C24" s="5">
        <v>47.741255281857804</v>
      </c>
      <c r="D24" s="5">
        <v>10.06</v>
      </c>
      <c r="E24" s="4">
        <v>3</v>
      </c>
      <c r="F24" s="4">
        <v>3</v>
      </c>
      <c r="G24" s="4">
        <v>4</v>
      </c>
      <c r="H24" s="6">
        <v>0.96550607881681605</v>
      </c>
      <c r="I24" s="6">
        <v>0.952202920200929</v>
      </c>
      <c r="J24" s="6">
        <v>0.92758833017905795</v>
      </c>
      <c r="K24" s="6">
        <v>1.0407420434454699</v>
      </c>
      <c r="L24" s="6">
        <v>1.00789262694049</v>
      </c>
      <c r="M24" s="6">
        <v>1.0192730046312299</v>
      </c>
      <c r="N24" s="27">
        <v>1.07823799064375</v>
      </c>
      <c r="O24" s="7">
        <v>7.2436572349198671E-3</v>
      </c>
      <c r="P24" s="8">
        <v>3.9525890936073102E-2</v>
      </c>
      <c r="Q24" s="4">
        <v>318</v>
      </c>
      <c r="R24" s="9">
        <v>34.095163694660002</v>
      </c>
      <c r="S24" s="5">
        <v>5.88427734375</v>
      </c>
    </row>
    <row r="25" spans="1:20" x14ac:dyDescent="0.2">
      <c r="A25" s="4" t="s">
        <v>208</v>
      </c>
      <c r="B25" s="4" t="s">
        <v>567</v>
      </c>
      <c r="C25" s="5">
        <v>83.631844729141307</v>
      </c>
      <c r="D25" s="5">
        <v>16.14</v>
      </c>
      <c r="E25" s="4">
        <v>8</v>
      </c>
      <c r="F25" s="4">
        <v>8</v>
      </c>
      <c r="G25" s="4">
        <v>9</v>
      </c>
      <c r="H25" s="6">
        <v>0.91325440547701597</v>
      </c>
      <c r="I25" s="6">
        <v>0.96070863527816497</v>
      </c>
      <c r="J25" s="6">
        <v>0.931510820004121</v>
      </c>
      <c r="K25" s="6">
        <v>1.0504517746183699</v>
      </c>
      <c r="L25" s="6">
        <v>1.01897864394939</v>
      </c>
      <c r="M25" s="6">
        <v>1.0091405486926399</v>
      </c>
      <c r="N25" s="27">
        <v>1.0973443774761045</v>
      </c>
      <c r="O25" s="7">
        <v>8.0875622947553048E-3</v>
      </c>
      <c r="P25" s="8">
        <v>4.2203653231440999E-2</v>
      </c>
      <c r="Q25" s="4">
        <v>539</v>
      </c>
      <c r="R25" s="9">
        <v>57.055170494660103</v>
      </c>
      <c r="S25" s="5">
        <v>7.31298828125</v>
      </c>
    </row>
    <row r="26" spans="1:20" x14ac:dyDescent="0.2">
      <c r="A26" s="4" t="s">
        <v>293</v>
      </c>
      <c r="B26" s="4" t="s">
        <v>643</v>
      </c>
      <c r="C26" s="5">
        <v>196.18824767356099</v>
      </c>
      <c r="D26" s="5">
        <v>23.23</v>
      </c>
      <c r="E26" s="4">
        <v>10</v>
      </c>
      <c r="F26" s="4">
        <v>10</v>
      </c>
      <c r="G26" s="4">
        <v>16</v>
      </c>
      <c r="H26" s="6">
        <v>0.89558830111479204</v>
      </c>
      <c r="I26" s="6">
        <v>0.92854942533384499</v>
      </c>
      <c r="J26" s="6">
        <v>0.91519137548473795</v>
      </c>
      <c r="K26" s="6">
        <v>1.05026723676599</v>
      </c>
      <c r="L26" s="6">
        <v>1.0855232287350201</v>
      </c>
      <c r="M26" s="6">
        <v>1.0444366979424899</v>
      </c>
      <c r="N26" s="27">
        <v>1.1609511106931059</v>
      </c>
      <c r="O26" s="7">
        <v>7.8222890442674643E-4</v>
      </c>
      <c r="P26" s="8">
        <v>1.41630856818182E-2</v>
      </c>
      <c r="Q26" s="4">
        <v>495</v>
      </c>
      <c r="R26" s="9">
        <v>52.730750484660099</v>
      </c>
      <c r="S26" s="5">
        <v>6.71240234375</v>
      </c>
    </row>
    <row r="27" spans="1:20" x14ac:dyDescent="0.2">
      <c r="A27" s="4" t="s">
        <v>193</v>
      </c>
      <c r="B27" s="4" t="s">
        <v>555</v>
      </c>
      <c r="C27" s="5">
        <v>19.39</v>
      </c>
      <c r="D27" s="5">
        <v>2.89</v>
      </c>
      <c r="E27" s="4">
        <v>2</v>
      </c>
      <c r="F27" s="4">
        <v>2</v>
      </c>
      <c r="G27" s="4">
        <v>2</v>
      </c>
      <c r="H27" s="6">
        <v>0.93011149755273503</v>
      </c>
      <c r="I27" s="6">
        <v>0.97382568802249303</v>
      </c>
      <c r="J27" s="6">
        <v>0.95121111728239105</v>
      </c>
      <c r="K27" s="6">
        <v>1.0518759565479401</v>
      </c>
      <c r="L27" s="6">
        <v>1.0518091563466501</v>
      </c>
      <c r="M27" s="6">
        <v>1.0150042610241301</v>
      </c>
      <c r="N27" s="27">
        <v>1.0923038116084309</v>
      </c>
      <c r="O27" s="7">
        <v>7.550987020592051E-3</v>
      </c>
      <c r="P27" s="8">
        <v>4.0494680986547099E-2</v>
      </c>
      <c r="Q27" s="4">
        <v>553</v>
      </c>
      <c r="R27" s="9">
        <v>60.281201894660001</v>
      </c>
      <c r="S27" s="5">
        <v>5.55419921875</v>
      </c>
    </row>
    <row r="28" spans="1:20" x14ac:dyDescent="0.2">
      <c r="A28" s="4" t="s">
        <v>230</v>
      </c>
      <c r="B28" s="4" t="s">
        <v>587</v>
      </c>
      <c r="C28" s="5">
        <v>483.35228111437902</v>
      </c>
      <c r="D28" s="5">
        <v>54.55</v>
      </c>
      <c r="E28" s="4">
        <v>7</v>
      </c>
      <c r="F28" s="4">
        <v>7</v>
      </c>
      <c r="G28" s="4">
        <v>37</v>
      </c>
      <c r="H28" s="6">
        <v>0.934035611242793</v>
      </c>
      <c r="I28" s="6">
        <v>0.94924655216652998</v>
      </c>
      <c r="J28" s="6">
        <v>0.92370445612780505</v>
      </c>
      <c r="K28" s="6">
        <v>1.03150609011852</v>
      </c>
      <c r="L28" s="6">
        <v>1.05400121713217</v>
      </c>
      <c r="M28" s="6">
        <v>1.0439412248339399</v>
      </c>
      <c r="N28" s="27">
        <v>1.1148783219353839</v>
      </c>
      <c r="O28" s="7">
        <v>4.0310521023825775E-4</v>
      </c>
      <c r="P28" s="8">
        <v>1.18158685365854E-2</v>
      </c>
      <c r="Q28" s="4">
        <v>154</v>
      </c>
      <c r="R28" s="9">
        <v>15.65868523466</v>
      </c>
      <c r="S28" s="5">
        <v>6.60986328125</v>
      </c>
    </row>
    <row r="29" spans="1:20" x14ac:dyDescent="0.2">
      <c r="A29" s="4" t="s">
        <v>226</v>
      </c>
      <c r="B29" s="4" t="s">
        <v>583</v>
      </c>
      <c r="C29" s="5">
        <v>77.330578849602105</v>
      </c>
      <c r="D29" s="5">
        <v>12.63</v>
      </c>
      <c r="E29" s="4">
        <v>9</v>
      </c>
      <c r="F29" s="4">
        <v>10</v>
      </c>
      <c r="G29" s="4">
        <v>16</v>
      </c>
      <c r="H29" s="6">
        <v>0.92071639051824805</v>
      </c>
      <c r="I29" s="6">
        <v>0.94585001043327199</v>
      </c>
      <c r="J29" s="6">
        <v>0.95790791399916897</v>
      </c>
      <c r="K29" s="6">
        <v>1.04206579242728</v>
      </c>
      <c r="L29" s="6">
        <v>1.0269743501108399</v>
      </c>
      <c r="M29" s="6">
        <v>1.0686679980948199</v>
      </c>
      <c r="N29" s="27">
        <v>1.1108998669324843</v>
      </c>
      <c r="O29" s="7">
        <v>3.1123381557662433E-3</v>
      </c>
      <c r="P29" s="8">
        <v>2.6566027928571399E-2</v>
      </c>
      <c r="Q29" s="4">
        <v>673</v>
      </c>
      <c r="R29" s="9">
        <v>73.3635160246601</v>
      </c>
      <c r="S29" s="5">
        <v>6.16357421875</v>
      </c>
    </row>
    <row r="30" spans="1:20" x14ac:dyDescent="0.2">
      <c r="A30" s="4" t="s">
        <v>121</v>
      </c>
      <c r="B30" s="4" t="s">
        <v>485</v>
      </c>
      <c r="C30" s="5">
        <v>25.134607782582901</v>
      </c>
      <c r="D30" s="5">
        <v>12.99</v>
      </c>
      <c r="E30" s="4">
        <v>3</v>
      </c>
      <c r="F30" s="4">
        <v>3</v>
      </c>
      <c r="G30" s="4">
        <v>3</v>
      </c>
      <c r="H30" s="6">
        <v>1.0822815534511401</v>
      </c>
      <c r="I30" s="6">
        <v>1.0590373975838001</v>
      </c>
      <c r="J30" s="6">
        <v>1.05306308379317</v>
      </c>
      <c r="K30" s="6">
        <v>0.97461896869494502</v>
      </c>
      <c r="L30" s="6">
        <v>0.95098699337614301</v>
      </c>
      <c r="M30" s="6">
        <v>1.0030026107727801</v>
      </c>
      <c r="N30" s="27">
        <v>0.9167997255536332</v>
      </c>
      <c r="O30" s="7">
        <v>7.1385864709895925E-3</v>
      </c>
      <c r="P30" s="8">
        <v>3.9221196643678201E-2</v>
      </c>
      <c r="Q30" s="4">
        <v>231</v>
      </c>
      <c r="R30" s="9">
        <v>24.968617224660001</v>
      </c>
      <c r="S30" s="5">
        <v>9.11474609375</v>
      </c>
    </row>
    <row r="31" spans="1:20" x14ac:dyDescent="0.2">
      <c r="A31" s="4" t="s">
        <v>261</v>
      </c>
      <c r="B31" s="4" t="s">
        <v>617</v>
      </c>
      <c r="C31" s="5">
        <v>39.5825802789305</v>
      </c>
      <c r="D31" s="5">
        <v>16.87</v>
      </c>
      <c r="E31" s="4">
        <v>2</v>
      </c>
      <c r="F31" s="4">
        <v>2</v>
      </c>
      <c r="G31" s="4">
        <v>4</v>
      </c>
      <c r="H31" s="6">
        <v>0.91011373007293905</v>
      </c>
      <c r="I31" s="6">
        <v>0.91085746084238794</v>
      </c>
      <c r="J31" s="6">
        <v>0.96506967391835297</v>
      </c>
      <c r="K31" s="6">
        <v>1.0230014196134301</v>
      </c>
      <c r="L31" s="6">
        <v>1.0535044091859</v>
      </c>
      <c r="M31" s="6">
        <v>1.0758384437549999</v>
      </c>
      <c r="N31" s="27">
        <v>1.1314781173328257</v>
      </c>
      <c r="O31" s="7">
        <v>6.8188986206100836E-3</v>
      </c>
      <c r="P31" s="8">
        <v>3.8436718419811298E-2</v>
      </c>
      <c r="Q31" s="4">
        <v>83</v>
      </c>
      <c r="R31" s="9">
        <v>8.9756372846599906</v>
      </c>
      <c r="S31" s="5">
        <v>9.21728515625</v>
      </c>
    </row>
    <row r="32" spans="1:20" x14ac:dyDescent="0.2">
      <c r="A32" s="4" t="s">
        <v>283</v>
      </c>
      <c r="B32" s="4" t="s">
        <v>634</v>
      </c>
      <c r="C32" s="5">
        <v>63.3114720508473</v>
      </c>
      <c r="D32" s="5">
        <v>21.68</v>
      </c>
      <c r="E32" s="4">
        <v>6</v>
      </c>
      <c r="F32" s="4">
        <v>6</v>
      </c>
      <c r="G32" s="4">
        <v>7</v>
      </c>
      <c r="H32" s="6">
        <v>0.89752994414774701</v>
      </c>
      <c r="I32" s="6">
        <v>0.92990679344959004</v>
      </c>
      <c r="J32" s="6">
        <v>0.91722857896214904</v>
      </c>
      <c r="K32" s="6">
        <v>1.0058346929392701</v>
      </c>
      <c r="L32" s="6">
        <v>1.07143238337075</v>
      </c>
      <c r="M32" s="6">
        <v>1.08057720488857</v>
      </c>
      <c r="N32" s="27">
        <v>1.150538924416852</v>
      </c>
      <c r="O32" s="7">
        <v>5.5713849355736771E-3</v>
      </c>
      <c r="P32" s="8">
        <v>3.5015526167978997E-2</v>
      </c>
      <c r="Q32" s="4">
        <v>346</v>
      </c>
      <c r="R32" s="9">
        <v>37.470594024660002</v>
      </c>
      <c r="S32" s="5">
        <v>8.01611328125</v>
      </c>
    </row>
    <row r="33" spans="1:19" x14ac:dyDescent="0.2">
      <c r="A33" s="4" t="s">
        <v>192</v>
      </c>
      <c r="B33" s="4" t="s">
        <v>554</v>
      </c>
      <c r="C33" s="5">
        <v>477.35784308387298</v>
      </c>
      <c r="D33" s="5">
        <v>34.21</v>
      </c>
      <c r="E33" s="4">
        <v>26</v>
      </c>
      <c r="F33" s="4">
        <v>26</v>
      </c>
      <c r="G33" s="4">
        <v>51</v>
      </c>
      <c r="H33" s="6">
        <v>0.91742792082776303</v>
      </c>
      <c r="I33" s="6">
        <v>0.97373444570157397</v>
      </c>
      <c r="J33" s="6">
        <v>0.95015134753355601</v>
      </c>
      <c r="K33" s="6">
        <v>1.0161728255193601</v>
      </c>
      <c r="L33" s="6">
        <v>1.0354196847683701</v>
      </c>
      <c r="M33" s="6">
        <v>1.0482175431287999</v>
      </c>
      <c r="N33" s="27">
        <v>1.0909777537320946</v>
      </c>
      <c r="O33" s="7">
        <v>1.0148879453035723E-2</v>
      </c>
      <c r="P33" s="8">
        <v>4.73746500195312E-2</v>
      </c>
      <c r="Q33" s="4">
        <v>722</v>
      </c>
      <c r="R33" s="9">
        <v>80.108124204660001</v>
      </c>
      <c r="S33" s="5">
        <v>5.24951171875</v>
      </c>
    </row>
    <row r="34" spans="1:19" x14ac:dyDescent="0.2">
      <c r="A34" s="4" t="s">
        <v>288</v>
      </c>
      <c r="B34" s="4" t="s">
        <v>638</v>
      </c>
      <c r="C34" s="5">
        <v>199.153106394155</v>
      </c>
      <c r="D34" s="5">
        <v>42.51</v>
      </c>
      <c r="E34" s="4">
        <v>9</v>
      </c>
      <c r="F34" s="4">
        <v>9</v>
      </c>
      <c r="G34" s="4">
        <v>40</v>
      </c>
      <c r="H34" s="6">
        <v>0.90500516043048695</v>
      </c>
      <c r="I34" s="6">
        <v>0.94191690664664296</v>
      </c>
      <c r="J34" s="6">
        <v>0.90391707625647</v>
      </c>
      <c r="K34" s="6">
        <v>1.03563574936015</v>
      </c>
      <c r="L34" s="6">
        <v>1.0701592328734</v>
      </c>
      <c r="M34" s="6">
        <v>1.06922600545086</v>
      </c>
      <c r="N34" s="27">
        <v>1.1542008900734073</v>
      </c>
      <c r="O34" s="7">
        <v>1.1110154153988309E-3</v>
      </c>
      <c r="P34" s="8">
        <v>1.68444325949367E-2</v>
      </c>
      <c r="Q34" s="4">
        <v>167</v>
      </c>
      <c r="R34" s="9">
        <v>18.25709889466</v>
      </c>
      <c r="S34" s="5">
        <v>5.43994140625</v>
      </c>
    </row>
    <row r="35" spans="1:19" x14ac:dyDescent="0.2">
      <c r="A35" s="4" t="s">
        <v>99</v>
      </c>
      <c r="B35" s="4" t="s">
        <v>464</v>
      </c>
      <c r="C35" s="5">
        <v>51.347489005148098</v>
      </c>
      <c r="D35" s="5">
        <v>4.67</v>
      </c>
      <c r="E35" s="4">
        <v>3</v>
      </c>
      <c r="F35" s="4">
        <v>3</v>
      </c>
      <c r="G35" s="4">
        <v>4</v>
      </c>
      <c r="H35" s="6">
        <v>1.0896637189418901</v>
      </c>
      <c r="I35" s="6">
        <v>1.0625073581548801</v>
      </c>
      <c r="J35" s="6">
        <v>1.0683350780845799</v>
      </c>
      <c r="K35" s="6">
        <v>0.92283092215985096</v>
      </c>
      <c r="L35" s="6">
        <v>0.96296294999126597</v>
      </c>
      <c r="M35" s="6">
        <v>0.95917560571640204</v>
      </c>
      <c r="N35" s="27">
        <v>0.88339203242644193</v>
      </c>
      <c r="O35" s="7">
        <v>1.192762171257993E-3</v>
      </c>
      <c r="P35" s="8">
        <v>1.7400482439024399E-2</v>
      </c>
      <c r="Q35" s="4">
        <v>578</v>
      </c>
      <c r="R35" s="9">
        <v>63.038192964660098</v>
      </c>
      <c r="S35" s="5">
        <v>7.19580078125</v>
      </c>
    </row>
    <row r="36" spans="1:19" x14ac:dyDescent="0.2">
      <c r="A36" s="4" t="s">
        <v>196</v>
      </c>
      <c r="B36" s="4" t="s">
        <v>557</v>
      </c>
      <c r="C36" s="5">
        <v>116.266894850078</v>
      </c>
      <c r="D36" s="5">
        <v>6.57</v>
      </c>
      <c r="E36" s="4">
        <v>15</v>
      </c>
      <c r="F36" s="4">
        <v>15</v>
      </c>
      <c r="G36" s="4">
        <v>17</v>
      </c>
      <c r="H36" s="6">
        <v>0.97513339196354998</v>
      </c>
      <c r="I36" s="6">
        <v>0.96571994858816401</v>
      </c>
      <c r="J36" s="6">
        <v>0.93999465202754895</v>
      </c>
      <c r="K36" s="6">
        <v>1.04091332306565</v>
      </c>
      <c r="L36" s="6">
        <v>1.0477920457546901</v>
      </c>
      <c r="M36" s="6">
        <v>1.05906746248671</v>
      </c>
      <c r="N36" s="27">
        <v>1.0926549541716035</v>
      </c>
      <c r="O36" s="7">
        <v>1.6356305602847178E-3</v>
      </c>
      <c r="P36" s="8">
        <v>2.0063521557788899E-2</v>
      </c>
      <c r="Q36" s="4">
        <v>2102</v>
      </c>
      <c r="R36" s="9">
        <v>233.06627255466</v>
      </c>
      <c r="S36" s="5">
        <v>6.10009765625</v>
      </c>
    </row>
    <row r="37" spans="1:19" x14ac:dyDescent="0.2">
      <c r="A37" s="4" t="s">
        <v>264</v>
      </c>
      <c r="B37" s="4" t="s">
        <v>619</v>
      </c>
      <c r="C37" s="5">
        <v>40.4266078738627</v>
      </c>
      <c r="D37" s="5">
        <v>5.61</v>
      </c>
      <c r="E37" s="4">
        <v>3</v>
      </c>
      <c r="F37" s="4">
        <v>3</v>
      </c>
      <c r="G37" s="4">
        <v>3</v>
      </c>
      <c r="H37" s="6">
        <v>0.93134318326010601</v>
      </c>
      <c r="I37" s="6">
        <v>0.94410803376366303</v>
      </c>
      <c r="J37" s="6">
        <v>0.91663764687614802</v>
      </c>
      <c r="K37" s="6">
        <v>1.06038503020945</v>
      </c>
      <c r="L37" s="6">
        <v>1.01723697009216</v>
      </c>
      <c r="M37" s="6">
        <v>1.08348920860182</v>
      </c>
      <c r="N37" s="27">
        <v>1.1321671203860153</v>
      </c>
      <c r="O37" s="7">
        <v>4.2205950308843356E-3</v>
      </c>
      <c r="P37" s="8">
        <v>3.0753725762195101E-2</v>
      </c>
      <c r="Q37" s="4">
        <v>499</v>
      </c>
      <c r="R37" s="9">
        <v>54.672741434660097</v>
      </c>
      <c r="S37" s="5">
        <v>6.32861328125</v>
      </c>
    </row>
    <row r="38" spans="1:19" x14ac:dyDescent="0.2">
      <c r="A38" s="4" t="s">
        <v>257</v>
      </c>
      <c r="B38" s="4" t="s">
        <v>612</v>
      </c>
      <c r="C38" s="5">
        <v>176.407994176296</v>
      </c>
      <c r="D38" s="5">
        <v>20.14</v>
      </c>
      <c r="E38" s="4">
        <v>10</v>
      </c>
      <c r="F38" s="4">
        <v>10</v>
      </c>
      <c r="G38" s="4">
        <v>12</v>
      </c>
      <c r="H38" s="6">
        <v>0.91733739170766004</v>
      </c>
      <c r="I38" s="6">
        <v>0.94814474103238899</v>
      </c>
      <c r="J38" s="6">
        <v>0.92993360282813797</v>
      </c>
      <c r="K38" s="6">
        <v>1.05000653809598</v>
      </c>
      <c r="L38" s="6">
        <v>1.0606135144926401</v>
      </c>
      <c r="M38" s="6">
        <v>1.03935622756491</v>
      </c>
      <c r="N38" s="27">
        <v>1.126836427252663</v>
      </c>
      <c r="O38" s="7">
        <v>4.0258975388649112E-4</v>
      </c>
      <c r="P38" s="8">
        <v>1.18158685365854E-2</v>
      </c>
      <c r="Q38" s="4">
        <v>586</v>
      </c>
      <c r="R38" s="9">
        <v>63.380442844660202</v>
      </c>
      <c r="S38" s="5">
        <v>6.69775390625</v>
      </c>
    </row>
    <row r="39" spans="1:19" x14ac:dyDescent="0.2">
      <c r="A39" s="4" t="s">
        <v>212</v>
      </c>
      <c r="B39" s="4" t="s">
        <v>570</v>
      </c>
      <c r="C39" s="5">
        <v>838.92437318620102</v>
      </c>
      <c r="D39" s="5">
        <v>30.33</v>
      </c>
      <c r="E39" s="4">
        <v>28</v>
      </c>
      <c r="F39" s="4">
        <v>28</v>
      </c>
      <c r="G39" s="4">
        <v>115</v>
      </c>
      <c r="H39" s="6">
        <v>0.92533946241056397</v>
      </c>
      <c r="I39" s="6">
        <v>0.96468489179053096</v>
      </c>
      <c r="J39" s="6">
        <v>0.93360391092247497</v>
      </c>
      <c r="K39" s="6">
        <v>1.0216451397334301</v>
      </c>
      <c r="L39" s="6">
        <v>1.0333070270145399</v>
      </c>
      <c r="M39" s="6">
        <v>1.05110184184383</v>
      </c>
      <c r="N39" s="27">
        <v>1.1000222823084223</v>
      </c>
      <c r="O39" s="7">
        <v>3.0725997671218336E-3</v>
      </c>
      <c r="P39" s="8">
        <v>2.6415517985611502E-2</v>
      </c>
      <c r="Q39" s="4">
        <v>844</v>
      </c>
      <c r="R39" s="9">
        <v>93.177513364660001</v>
      </c>
      <c r="S39" s="5">
        <v>6.65380859375</v>
      </c>
    </row>
    <row r="40" spans="1:19" x14ac:dyDescent="0.2">
      <c r="A40" s="4" t="s">
        <v>149</v>
      </c>
      <c r="B40" s="4" t="s">
        <v>513</v>
      </c>
      <c r="C40" s="5">
        <v>73.602922716988402</v>
      </c>
      <c r="D40" s="5">
        <v>13.23</v>
      </c>
      <c r="E40" s="4">
        <v>8</v>
      </c>
      <c r="F40" s="4">
        <v>8</v>
      </c>
      <c r="G40" s="4">
        <v>11</v>
      </c>
      <c r="H40" s="6">
        <v>0.98255155059842303</v>
      </c>
      <c r="I40" s="6">
        <v>0.95269295687293898</v>
      </c>
      <c r="J40" s="6">
        <v>0.96249520709591796</v>
      </c>
      <c r="K40" s="6">
        <v>1.0330705318711699</v>
      </c>
      <c r="L40" s="6">
        <v>1.01295516746712</v>
      </c>
      <c r="M40" s="6">
        <v>1.01711328205054</v>
      </c>
      <c r="N40" s="27">
        <v>1.057078717591531</v>
      </c>
      <c r="O40" s="7">
        <v>6.7648787405936352E-3</v>
      </c>
      <c r="P40" s="8">
        <v>3.8436718419811298E-2</v>
      </c>
      <c r="Q40" s="4">
        <v>567</v>
      </c>
      <c r="R40" s="9">
        <v>62.172033894660103</v>
      </c>
      <c r="S40" s="5">
        <v>6.22705078125</v>
      </c>
    </row>
    <row r="41" spans="1:19" x14ac:dyDescent="0.2">
      <c r="A41" s="4" t="s">
        <v>244</v>
      </c>
      <c r="B41" s="4" t="s">
        <v>438</v>
      </c>
      <c r="C41" s="5">
        <v>58.3089982912823</v>
      </c>
      <c r="D41" s="5">
        <v>11.17</v>
      </c>
      <c r="E41" s="4">
        <v>6</v>
      </c>
      <c r="F41" s="4">
        <v>6</v>
      </c>
      <c r="G41" s="4">
        <v>8</v>
      </c>
      <c r="H41" s="6">
        <v>0.96526708769726399</v>
      </c>
      <c r="I41" s="6">
        <v>0.92228900826315297</v>
      </c>
      <c r="J41" s="6">
        <v>0.93712496519952604</v>
      </c>
      <c r="K41" s="6">
        <v>1.04387339432333</v>
      </c>
      <c r="L41" s="6">
        <v>1.07199020902997</v>
      </c>
      <c r="M41" s="6">
        <v>1.0536124699045499</v>
      </c>
      <c r="N41" s="27">
        <v>1.1220651127091561</v>
      </c>
      <c r="O41" s="7">
        <v>1.5831503095257637E-3</v>
      </c>
      <c r="P41" s="8">
        <v>2.0063521557788899E-2</v>
      </c>
      <c r="Q41" s="4">
        <v>609</v>
      </c>
      <c r="R41" s="9">
        <v>67.294798834660099</v>
      </c>
      <c r="S41" s="5">
        <v>5.19873046875</v>
      </c>
    </row>
    <row r="42" spans="1:19" x14ac:dyDescent="0.2">
      <c r="A42" s="4" t="s">
        <v>118</v>
      </c>
      <c r="B42" s="4" t="s">
        <v>482</v>
      </c>
      <c r="C42" s="5">
        <v>31.381503303788101</v>
      </c>
      <c r="D42" s="5">
        <v>32.07</v>
      </c>
      <c r="E42" s="4">
        <v>6</v>
      </c>
      <c r="F42" s="4">
        <v>6</v>
      </c>
      <c r="G42" s="4">
        <v>7</v>
      </c>
      <c r="H42" s="6">
        <v>1.0560951026962899</v>
      </c>
      <c r="I42" s="6">
        <v>1.0329345791370099</v>
      </c>
      <c r="J42" s="6">
        <v>1.0403666696081</v>
      </c>
      <c r="K42" s="6">
        <v>0.93039328328461901</v>
      </c>
      <c r="L42" s="6">
        <v>0.958707893127273</v>
      </c>
      <c r="M42" s="6">
        <v>0.96928412386211105</v>
      </c>
      <c r="N42" s="27">
        <v>0.91339829771241043</v>
      </c>
      <c r="O42" s="7">
        <v>2.5714200610632188E-3</v>
      </c>
      <c r="P42" s="8">
        <v>2.4369915078124998E-2</v>
      </c>
      <c r="Q42" s="4">
        <v>184</v>
      </c>
      <c r="R42" s="9">
        <v>20.644975904660001</v>
      </c>
      <c r="S42" s="5">
        <v>4.72900390625</v>
      </c>
    </row>
    <row r="43" spans="1:19" x14ac:dyDescent="0.2">
      <c r="A43" s="4" t="s">
        <v>167</v>
      </c>
      <c r="B43" s="4" t="s">
        <v>530</v>
      </c>
      <c r="C43" s="5">
        <v>347.21079112171202</v>
      </c>
      <c r="D43" s="5">
        <v>27.94</v>
      </c>
      <c r="E43" s="4">
        <v>12</v>
      </c>
      <c r="F43" s="4">
        <v>12</v>
      </c>
      <c r="G43" s="4">
        <v>30</v>
      </c>
      <c r="H43" s="6">
        <v>0.95616041491515003</v>
      </c>
      <c r="I43" s="6">
        <v>0.95606950588489503</v>
      </c>
      <c r="J43" s="6">
        <v>0.95046089414354895</v>
      </c>
      <c r="K43" s="6">
        <v>1.0262510889059899</v>
      </c>
      <c r="L43" s="6">
        <v>1.0172595068499899</v>
      </c>
      <c r="M43" s="6">
        <v>1.0412513055208299</v>
      </c>
      <c r="N43" s="27">
        <v>1.0775742476882162</v>
      </c>
      <c r="O43" s="7">
        <v>5.1773720934399526E-4</v>
      </c>
      <c r="P43" s="8">
        <v>1.2756612680412401E-2</v>
      </c>
      <c r="Q43" s="4">
        <v>451</v>
      </c>
      <c r="R43" s="9">
        <v>50.114851604659897</v>
      </c>
      <c r="S43" s="5">
        <v>8.92431640625</v>
      </c>
    </row>
    <row r="44" spans="1:19" x14ac:dyDescent="0.2">
      <c r="A44" s="4" t="s">
        <v>135</v>
      </c>
      <c r="B44" s="4" t="s">
        <v>499</v>
      </c>
      <c r="C44" s="5">
        <v>268.36755233466499</v>
      </c>
      <c r="D44" s="5">
        <v>15.05</v>
      </c>
      <c r="E44" s="4">
        <v>11</v>
      </c>
      <c r="F44" s="4">
        <v>11</v>
      </c>
      <c r="G44" s="4">
        <v>22</v>
      </c>
      <c r="H44" s="6">
        <v>0.99493706967214102</v>
      </c>
      <c r="I44" s="6">
        <v>0.98379176849442396</v>
      </c>
      <c r="J44" s="6">
        <v>0.99782083469132099</v>
      </c>
      <c r="K44" s="6">
        <v>1.01687511610363</v>
      </c>
      <c r="L44" s="6">
        <v>1.01786291733448</v>
      </c>
      <c r="M44" s="6">
        <v>1.01382128521238</v>
      </c>
      <c r="N44" s="27">
        <v>1.0241923212131265</v>
      </c>
      <c r="O44" s="7">
        <v>5.7018244827308009E-3</v>
      </c>
      <c r="P44" s="8">
        <v>3.5395738597402603E-2</v>
      </c>
      <c r="Q44" s="4">
        <v>844</v>
      </c>
      <c r="R44" s="9">
        <v>90.857050104660104</v>
      </c>
      <c r="S44" s="5">
        <v>6.68310546875</v>
      </c>
    </row>
    <row r="45" spans="1:19" x14ac:dyDescent="0.2">
      <c r="A45" s="4" t="s">
        <v>246</v>
      </c>
      <c r="B45" s="4" t="s">
        <v>602</v>
      </c>
      <c r="C45" s="5">
        <v>81.849516627265103</v>
      </c>
      <c r="D45" s="5">
        <v>10.84</v>
      </c>
      <c r="E45" s="4">
        <v>5</v>
      </c>
      <c r="F45" s="4">
        <v>5</v>
      </c>
      <c r="G45" s="4">
        <v>7</v>
      </c>
      <c r="H45" s="6">
        <v>0.896942062491216</v>
      </c>
      <c r="I45" s="6">
        <v>0.92594079594675605</v>
      </c>
      <c r="J45" s="6">
        <v>0.97849736497711903</v>
      </c>
      <c r="K45" s="6">
        <v>1.04206734087321</v>
      </c>
      <c r="L45" s="6">
        <v>1.0489808276178201</v>
      </c>
      <c r="M45" s="6">
        <v>1.0544015237697</v>
      </c>
      <c r="N45" s="27">
        <v>1.122821409949911</v>
      </c>
      <c r="O45" s="7">
        <v>8.9557374759681885E-3</v>
      </c>
      <c r="P45" s="8">
        <v>4.4592107145833303E-2</v>
      </c>
      <c r="Q45" s="4">
        <v>443</v>
      </c>
      <c r="R45" s="9">
        <v>46.912936364659998</v>
      </c>
      <c r="S45" s="5">
        <v>6.44287109375</v>
      </c>
    </row>
    <row r="46" spans="1:19" x14ac:dyDescent="0.2">
      <c r="A46" s="4" t="s">
        <v>194</v>
      </c>
      <c r="B46" s="4" t="s">
        <v>382</v>
      </c>
      <c r="C46" s="5">
        <v>338.46458124406797</v>
      </c>
      <c r="D46" s="5">
        <v>39.82</v>
      </c>
      <c r="E46" s="4">
        <v>9</v>
      </c>
      <c r="F46" s="4">
        <v>9</v>
      </c>
      <c r="G46" s="4">
        <v>26</v>
      </c>
      <c r="H46" s="6">
        <v>0.92595434373433005</v>
      </c>
      <c r="I46" s="6">
        <v>0.97613785225424399</v>
      </c>
      <c r="J46" s="6">
        <v>0.95796267088950005</v>
      </c>
      <c r="K46" s="6">
        <v>1.0323010495973799</v>
      </c>
      <c r="L46" s="6">
        <v>1.0376898904928</v>
      </c>
      <c r="M46" s="6">
        <v>1.0545401707309201</v>
      </c>
      <c r="N46" s="27">
        <v>1.0924724371570251</v>
      </c>
      <c r="O46" s="7">
        <v>5.4453844762599977E-3</v>
      </c>
      <c r="P46" s="8">
        <v>3.4429808888888899E-2</v>
      </c>
      <c r="Q46" s="4">
        <v>226</v>
      </c>
      <c r="R46" s="9">
        <v>23.540667254660001</v>
      </c>
      <c r="S46" s="5">
        <v>9.43701171875</v>
      </c>
    </row>
    <row r="47" spans="1:19" x14ac:dyDescent="0.2">
      <c r="A47" s="4" t="s">
        <v>368</v>
      </c>
      <c r="B47" s="4" t="s">
        <v>711</v>
      </c>
      <c r="C47" s="5">
        <v>32.229999999999997</v>
      </c>
      <c r="D47" s="5">
        <v>2.2400000000000002</v>
      </c>
      <c r="E47" s="4">
        <v>2</v>
      </c>
      <c r="F47" s="4">
        <v>2</v>
      </c>
      <c r="G47" s="4">
        <v>2</v>
      </c>
      <c r="H47" s="6">
        <v>0.87141347045003004</v>
      </c>
      <c r="I47" s="6">
        <v>0.78281718193319305</v>
      </c>
      <c r="J47" s="6">
        <v>0.80026616608506196</v>
      </c>
      <c r="K47" s="6">
        <v>1.1293416642887</v>
      </c>
      <c r="L47" s="6">
        <v>1.0090656675665799</v>
      </c>
      <c r="M47" s="6">
        <v>1.11570006630762</v>
      </c>
      <c r="N47" s="27">
        <v>1.3257737283169948</v>
      </c>
      <c r="O47" s="7">
        <v>4.6559744210339284E-3</v>
      </c>
      <c r="P47" s="8">
        <v>3.21612076878613E-2</v>
      </c>
      <c r="Q47" s="4">
        <v>1026</v>
      </c>
      <c r="R47" s="9">
        <v>119.57109604466</v>
      </c>
      <c r="S47" s="5">
        <v>5.90966796875</v>
      </c>
    </row>
    <row r="48" spans="1:19" x14ac:dyDescent="0.2">
      <c r="A48" s="4" t="s">
        <v>228</v>
      </c>
      <c r="B48" s="4" t="s">
        <v>585</v>
      </c>
      <c r="C48" s="5">
        <v>45.544850021680098</v>
      </c>
      <c r="D48" s="5">
        <v>5.53</v>
      </c>
      <c r="E48" s="4">
        <v>5</v>
      </c>
      <c r="F48" s="4">
        <v>5</v>
      </c>
      <c r="G48" s="4">
        <v>5</v>
      </c>
      <c r="H48" s="6">
        <v>0.92068891623736104</v>
      </c>
      <c r="I48" s="6">
        <v>0.96503913855354695</v>
      </c>
      <c r="J48" s="6">
        <v>0.94516246134669402</v>
      </c>
      <c r="K48" s="6">
        <v>1.02929386826855</v>
      </c>
      <c r="L48" s="6">
        <v>1.05127265531886</v>
      </c>
      <c r="M48" s="6">
        <v>1.06929386033851</v>
      </c>
      <c r="N48" s="27">
        <v>1.1126747452683237</v>
      </c>
      <c r="O48" s="7">
        <v>3.5324282685406882E-3</v>
      </c>
      <c r="P48" s="8">
        <v>2.8056580064516098E-2</v>
      </c>
      <c r="Q48" s="4">
        <v>995</v>
      </c>
      <c r="R48" s="9">
        <v>109.91781736466</v>
      </c>
      <c r="S48" s="5">
        <v>5.88427734375</v>
      </c>
    </row>
    <row r="49" spans="1:19" x14ac:dyDescent="0.2">
      <c r="A49" s="4" t="s">
        <v>96</v>
      </c>
      <c r="B49" s="4" t="s">
        <v>461</v>
      </c>
      <c r="C49" s="5">
        <v>24.114360732001501</v>
      </c>
      <c r="D49" s="5">
        <v>30</v>
      </c>
      <c r="E49" s="4">
        <v>5</v>
      </c>
      <c r="F49" s="4">
        <v>5</v>
      </c>
      <c r="G49" s="4">
        <v>6</v>
      </c>
      <c r="H49" s="6">
        <v>1.0706658281133301</v>
      </c>
      <c r="I49" s="6">
        <v>1.0748979408974999</v>
      </c>
      <c r="J49" s="6">
        <v>1.0801570448417199</v>
      </c>
      <c r="K49" s="6">
        <v>0.92113464724396099</v>
      </c>
      <c r="L49" s="6">
        <v>0.95695141976583598</v>
      </c>
      <c r="M49" s="6">
        <v>0.96368376800252198</v>
      </c>
      <c r="N49" s="27">
        <v>0.88097203664018597</v>
      </c>
      <c r="O49" s="7">
        <v>6.882126769214333E-4</v>
      </c>
      <c r="P49" s="8">
        <v>1.40790521374046E-2</v>
      </c>
      <c r="Q49" s="4">
        <v>160</v>
      </c>
      <c r="R49" s="9">
        <v>18.400732014660001</v>
      </c>
      <c r="S49" s="5">
        <v>4.84326171875</v>
      </c>
    </row>
    <row r="50" spans="1:19" x14ac:dyDescent="0.2">
      <c r="A50" s="4" t="s">
        <v>348</v>
      </c>
      <c r="B50" s="4" t="s">
        <v>695</v>
      </c>
      <c r="C50" s="5">
        <v>195.717869489772</v>
      </c>
      <c r="D50" s="5">
        <v>26.5</v>
      </c>
      <c r="E50" s="4">
        <v>10</v>
      </c>
      <c r="F50" s="4">
        <v>10</v>
      </c>
      <c r="G50" s="4">
        <v>20</v>
      </c>
      <c r="H50" s="6">
        <v>0.86742509201682805</v>
      </c>
      <c r="I50" s="6">
        <v>0.88939713532308595</v>
      </c>
      <c r="J50" s="6">
        <v>0.88820671293845199</v>
      </c>
      <c r="K50" s="6">
        <v>1.0688384877811099</v>
      </c>
      <c r="L50" s="6">
        <v>1.1198975876067501</v>
      </c>
      <c r="M50" s="6">
        <v>1.08241014978841</v>
      </c>
      <c r="N50" s="27">
        <v>1.2367147199652231</v>
      </c>
      <c r="O50" s="7">
        <v>2.4440122280470637E-4</v>
      </c>
      <c r="P50" s="8">
        <v>9.5757113114754103E-3</v>
      </c>
      <c r="Q50" s="4">
        <v>434</v>
      </c>
      <c r="R50" s="9">
        <v>46.723050474659999</v>
      </c>
      <c r="S50" s="5">
        <v>6.48095703125</v>
      </c>
    </row>
    <row r="51" spans="1:19" x14ac:dyDescent="0.2">
      <c r="A51" s="4" t="s">
        <v>26</v>
      </c>
      <c r="B51" s="4" t="s">
        <v>398</v>
      </c>
      <c r="C51" s="5">
        <v>0</v>
      </c>
      <c r="D51" s="5">
        <v>5.63</v>
      </c>
      <c r="E51" s="4">
        <v>2</v>
      </c>
      <c r="F51" s="4">
        <v>2</v>
      </c>
      <c r="G51" s="4">
        <v>2</v>
      </c>
      <c r="H51" s="6">
        <v>1.0567216589597399</v>
      </c>
      <c r="I51" s="6">
        <v>1.28135616360213</v>
      </c>
      <c r="J51" s="6">
        <v>1.1781604667810599</v>
      </c>
      <c r="K51" s="6">
        <v>0.85150175507746895</v>
      </c>
      <c r="L51" s="6">
        <v>0.90069258818978404</v>
      </c>
      <c r="M51" s="6">
        <v>0.85161791765540995</v>
      </c>
      <c r="N51" s="27">
        <v>0.74051075230434138</v>
      </c>
      <c r="O51" s="7">
        <v>1.047549349992841E-2</v>
      </c>
      <c r="P51" s="7">
        <v>4.8239746184971101E-2</v>
      </c>
      <c r="Q51" s="4">
        <v>320</v>
      </c>
      <c r="R51" s="9">
        <v>35.640765594660003</v>
      </c>
      <c r="S51" s="5">
        <v>9.55419921875</v>
      </c>
    </row>
    <row r="52" spans="1:19" x14ac:dyDescent="0.2">
      <c r="A52" s="4" t="s">
        <v>332</v>
      </c>
      <c r="B52" s="4" t="s">
        <v>681</v>
      </c>
      <c r="C52" s="5">
        <v>191.88691450549899</v>
      </c>
      <c r="D52" s="5">
        <v>45.19</v>
      </c>
      <c r="E52" s="4">
        <v>13</v>
      </c>
      <c r="F52" s="4">
        <v>13</v>
      </c>
      <c r="G52" s="4">
        <v>32</v>
      </c>
      <c r="H52" s="6">
        <v>0.85952844855656596</v>
      </c>
      <c r="I52" s="6">
        <v>0.90429093068240896</v>
      </c>
      <c r="J52" s="6">
        <v>0.89493310343103305</v>
      </c>
      <c r="K52" s="6">
        <v>1.0690214119522301</v>
      </c>
      <c r="L52" s="6">
        <v>1.08470369729802</v>
      </c>
      <c r="M52" s="6">
        <v>1.0660320587735801</v>
      </c>
      <c r="N52" s="27">
        <v>1.2110029756476026</v>
      </c>
      <c r="O52" s="7">
        <v>2.2650937890373498E-4</v>
      </c>
      <c r="P52" s="8">
        <v>9.4974826315789504E-3</v>
      </c>
      <c r="Q52" s="4">
        <v>239</v>
      </c>
      <c r="R52" s="9">
        <v>27.07770190466</v>
      </c>
      <c r="S52" s="5">
        <v>10.49169921875</v>
      </c>
    </row>
    <row r="53" spans="1:19" x14ac:dyDescent="0.2">
      <c r="A53" s="4" t="s">
        <v>302</v>
      </c>
      <c r="B53" s="4" t="s">
        <v>652</v>
      </c>
      <c r="C53" s="5">
        <v>28.6662130376648</v>
      </c>
      <c r="D53" s="5">
        <v>8.1999999999999993</v>
      </c>
      <c r="E53" s="4">
        <v>3</v>
      </c>
      <c r="F53" s="4">
        <v>3</v>
      </c>
      <c r="G53" s="4">
        <v>3</v>
      </c>
      <c r="H53" s="6">
        <v>0.88315565900015602</v>
      </c>
      <c r="I53" s="6">
        <v>0.95208216686323499</v>
      </c>
      <c r="J53" s="6">
        <v>0.94724333570736496</v>
      </c>
      <c r="K53" s="6">
        <v>1.05333345823202</v>
      </c>
      <c r="L53" s="6">
        <v>1.12773681101908</v>
      </c>
      <c r="M53" s="6">
        <v>1.08334590058103</v>
      </c>
      <c r="N53" s="27">
        <v>1.173203331946123</v>
      </c>
      <c r="O53" s="7">
        <v>6.5904509696542183E-3</v>
      </c>
      <c r="P53" s="8">
        <v>3.7863408389423099E-2</v>
      </c>
      <c r="Q53" s="4">
        <v>305</v>
      </c>
      <c r="R53" s="9">
        <v>33.164564924659999</v>
      </c>
      <c r="S53" s="5">
        <v>10.06689453125</v>
      </c>
    </row>
    <row r="54" spans="1:19" x14ac:dyDescent="0.2">
      <c r="A54" s="4" t="s">
        <v>363</v>
      </c>
      <c r="B54" s="4" t="s">
        <v>707</v>
      </c>
      <c r="C54" s="5">
        <v>36.347864647738803</v>
      </c>
      <c r="D54" s="5">
        <v>36.450000000000003</v>
      </c>
      <c r="E54" s="4">
        <v>7</v>
      </c>
      <c r="F54" s="4">
        <v>7</v>
      </c>
      <c r="G54" s="4">
        <v>8</v>
      </c>
      <c r="H54" s="6">
        <v>0.85560645148294101</v>
      </c>
      <c r="I54" s="6">
        <v>0.86286946156223698</v>
      </c>
      <c r="J54" s="6">
        <v>0.79858426673176097</v>
      </c>
      <c r="K54" s="6">
        <v>1.0836508974480901</v>
      </c>
      <c r="L54" s="6">
        <v>1.1131904752438699</v>
      </c>
      <c r="M54" s="6">
        <v>1.0532738535244399</v>
      </c>
      <c r="N54" s="27">
        <v>1.2912346126362479</v>
      </c>
      <c r="O54" s="7">
        <v>7.9012350416912225E-4</v>
      </c>
      <c r="P54" s="8">
        <v>1.4184150597014901E-2</v>
      </c>
      <c r="Q54" s="4">
        <v>203</v>
      </c>
      <c r="R54" s="9">
        <v>24.141137814659999</v>
      </c>
      <c r="S54" s="5">
        <v>11.25341796875</v>
      </c>
    </row>
    <row r="55" spans="1:19" x14ac:dyDescent="0.2">
      <c r="A55" s="4" t="s">
        <v>83</v>
      </c>
      <c r="B55" s="4" t="s">
        <v>452</v>
      </c>
      <c r="C55" s="5">
        <v>0</v>
      </c>
      <c r="D55" s="5">
        <v>6.09</v>
      </c>
      <c r="E55" s="4">
        <v>3</v>
      </c>
      <c r="F55" s="4">
        <v>3</v>
      </c>
      <c r="G55" s="4">
        <v>3</v>
      </c>
      <c r="H55" s="6">
        <v>1.1019984285123401</v>
      </c>
      <c r="I55" s="6">
        <v>1.08713017850199</v>
      </c>
      <c r="J55" s="6">
        <v>1.0538839207132999</v>
      </c>
      <c r="K55" s="6">
        <v>0.92291285016135405</v>
      </c>
      <c r="L55" s="6">
        <v>0.94060890493886895</v>
      </c>
      <c r="M55" s="6">
        <v>0.96052587410086998</v>
      </c>
      <c r="N55" s="27">
        <v>0.87080996605951932</v>
      </c>
      <c r="O55" s="7">
        <v>1.4554805488469743E-3</v>
      </c>
      <c r="P55" s="8">
        <v>1.9113184560439599E-2</v>
      </c>
      <c r="Q55" s="4">
        <v>509</v>
      </c>
      <c r="R55" s="9">
        <v>54.045408674660102</v>
      </c>
      <c r="S55" s="5">
        <v>6.62451171875</v>
      </c>
    </row>
    <row r="56" spans="1:19" x14ac:dyDescent="0.2">
      <c r="A56" s="4" t="s">
        <v>254</v>
      </c>
      <c r="B56" s="4" t="s">
        <v>609</v>
      </c>
      <c r="C56" s="5">
        <v>231.367736814745</v>
      </c>
      <c r="D56" s="5">
        <v>27.31</v>
      </c>
      <c r="E56" s="4">
        <v>6</v>
      </c>
      <c r="F56" s="4">
        <v>6</v>
      </c>
      <c r="G56" s="4">
        <v>20</v>
      </c>
      <c r="H56" s="6">
        <v>0.92292967224104905</v>
      </c>
      <c r="I56" s="6">
        <v>0.96081075857867704</v>
      </c>
      <c r="J56" s="6">
        <v>0.92826151998613304</v>
      </c>
      <c r="K56" s="6">
        <v>1.0620357032393799</v>
      </c>
      <c r="L56" s="6">
        <v>1.04594972249791</v>
      </c>
      <c r="M56" s="6">
        <v>1.05737725269226</v>
      </c>
      <c r="N56" s="27">
        <v>1.1256616225043603</v>
      </c>
      <c r="O56" s="7">
        <v>7.6707658310889743E-4</v>
      </c>
      <c r="P56" s="8">
        <v>1.40790521374046E-2</v>
      </c>
      <c r="Q56" s="4">
        <v>249</v>
      </c>
      <c r="R56" s="9">
        <v>28.550632344659999</v>
      </c>
      <c r="S56" s="5">
        <v>10.00830078125</v>
      </c>
    </row>
    <row r="57" spans="1:19" x14ac:dyDescent="0.2">
      <c r="A57" s="21" t="s">
        <v>733</v>
      </c>
      <c r="B57" s="4" t="s">
        <v>517</v>
      </c>
      <c r="C57" s="5">
        <v>252.393668097274</v>
      </c>
      <c r="D57" s="5">
        <v>17.399999999999999</v>
      </c>
      <c r="E57" s="4">
        <v>14</v>
      </c>
      <c r="F57" s="4">
        <v>14</v>
      </c>
      <c r="G57" s="4">
        <v>28</v>
      </c>
      <c r="H57" s="6">
        <v>0.96915128249436799</v>
      </c>
      <c r="I57" s="6">
        <v>0.98218809469419999</v>
      </c>
      <c r="J57" s="6">
        <v>0.96343942396720905</v>
      </c>
      <c r="K57" s="6">
        <v>1.02899527625536</v>
      </c>
      <c r="L57" s="6">
        <v>1.0313752081419001</v>
      </c>
      <c r="M57" s="6">
        <v>1.0396026619691601</v>
      </c>
      <c r="N57" s="27">
        <v>1.0635363291160238</v>
      </c>
      <c r="O57" s="7">
        <v>6.5073035894118751E-4</v>
      </c>
      <c r="P57" s="8">
        <v>1.40790521374046E-2</v>
      </c>
      <c r="Q57" s="4">
        <v>862</v>
      </c>
      <c r="R57" s="9">
        <v>97.065650754660197</v>
      </c>
      <c r="S57" s="5">
        <v>5.26220703125</v>
      </c>
    </row>
    <row r="58" spans="1:19" x14ac:dyDescent="0.2">
      <c r="A58" s="4" t="s">
        <v>343</v>
      </c>
      <c r="B58" s="4" t="s">
        <v>690</v>
      </c>
      <c r="C58" s="5">
        <v>119.907676685399</v>
      </c>
      <c r="D58" s="5">
        <v>9.83</v>
      </c>
      <c r="E58" s="4">
        <v>6</v>
      </c>
      <c r="F58" s="4">
        <v>6</v>
      </c>
      <c r="G58" s="4">
        <v>12</v>
      </c>
      <c r="H58" s="6">
        <v>0.85326133512826796</v>
      </c>
      <c r="I58" s="6">
        <v>0.89477558324191597</v>
      </c>
      <c r="J58" s="6">
        <v>0.84471444456167899</v>
      </c>
      <c r="K58" s="6">
        <v>1.03694751909964</v>
      </c>
      <c r="L58" s="6">
        <v>1.07817600726879</v>
      </c>
      <c r="M58" s="6">
        <v>1.0632150439217101</v>
      </c>
      <c r="N58" s="27">
        <v>1.2258555200202848</v>
      </c>
      <c r="O58" s="7">
        <v>5.7123189573714251E-4</v>
      </c>
      <c r="P58" s="8">
        <v>1.3254800776699001E-2</v>
      </c>
      <c r="Q58" s="4">
        <v>641</v>
      </c>
      <c r="R58" s="9">
        <v>70.111814124660199</v>
      </c>
      <c r="S58" s="5">
        <v>5.19873046875</v>
      </c>
    </row>
    <row r="59" spans="1:19" x14ac:dyDescent="0.2">
      <c r="A59" s="4" t="s">
        <v>91</v>
      </c>
      <c r="B59" s="4" t="s">
        <v>382</v>
      </c>
      <c r="C59" s="5">
        <v>57.6531310881008</v>
      </c>
      <c r="D59" s="5">
        <v>1.74</v>
      </c>
      <c r="E59" s="4">
        <v>3</v>
      </c>
      <c r="F59" s="4">
        <v>3</v>
      </c>
      <c r="G59" s="4">
        <v>5</v>
      </c>
      <c r="H59" s="6">
        <v>1.0831718140342499</v>
      </c>
      <c r="I59" s="6">
        <v>1.08253316099272</v>
      </c>
      <c r="J59" s="6">
        <v>1.11489448167657</v>
      </c>
      <c r="K59" s="6">
        <v>0.95289558066765301</v>
      </c>
      <c r="L59" s="6">
        <v>0.96780781599471399</v>
      </c>
      <c r="M59" s="6">
        <v>0.95841502251201305</v>
      </c>
      <c r="N59" s="27">
        <v>0.87761961104127517</v>
      </c>
      <c r="O59" s="7">
        <v>3.1539287079514032E-4</v>
      </c>
      <c r="P59" s="8">
        <v>1.01863414864865E-2</v>
      </c>
      <c r="Q59" s="4">
        <v>1955</v>
      </c>
      <c r="R59" s="9">
        <v>221.68351134466101</v>
      </c>
      <c r="S59" s="5">
        <v>6.66845703125</v>
      </c>
    </row>
    <row r="60" spans="1:19" x14ac:dyDescent="0.2">
      <c r="A60" s="4" t="s">
        <v>123</v>
      </c>
      <c r="B60" s="4" t="s">
        <v>487</v>
      </c>
      <c r="C60" s="5">
        <v>33.662874009476603</v>
      </c>
      <c r="D60" s="5">
        <v>11.78</v>
      </c>
      <c r="E60" s="4">
        <v>12</v>
      </c>
      <c r="F60" s="4">
        <v>12</v>
      </c>
      <c r="G60" s="4">
        <v>12</v>
      </c>
      <c r="H60" s="6">
        <v>1.05849570668675</v>
      </c>
      <c r="I60" s="6">
        <v>1.04482350196114</v>
      </c>
      <c r="J60" s="6">
        <v>1.03051354787584</v>
      </c>
      <c r="K60" s="6">
        <v>0.95791414848060397</v>
      </c>
      <c r="L60" s="6">
        <v>0.96798076063429594</v>
      </c>
      <c r="M60" s="6">
        <v>0.960561449731832</v>
      </c>
      <c r="N60" s="27">
        <v>0.92106266769915135</v>
      </c>
      <c r="O60" s="7">
        <v>6.6776471521992761E-4</v>
      </c>
      <c r="P60" s="8">
        <v>1.40790521374046E-2</v>
      </c>
      <c r="Q60" s="4">
        <v>1087</v>
      </c>
      <c r="R60" s="9">
        <v>114.70933021466</v>
      </c>
      <c r="S60" s="5">
        <v>5.05908203125</v>
      </c>
    </row>
    <row r="61" spans="1:19" x14ac:dyDescent="0.2">
      <c r="A61" s="4" t="s">
        <v>98</v>
      </c>
      <c r="B61" s="4" t="s">
        <v>463</v>
      </c>
      <c r="C61" s="5">
        <v>70.065449934959702</v>
      </c>
      <c r="D61" s="5">
        <v>12.14</v>
      </c>
      <c r="E61" s="4">
        <v>5</v>
      </c>
      <c r="F61" s="4">
        <v>5</v>
      </c>
      <c r="G61" s="4">
        <v>5</v>
      </c>
      <c r="H61" s="6">
        <v>1.08360037618414</v>
      </c>
      <c r="I61" s="6">
        <v>1.0915386416948201</v>
      </c>
      <c r="J61" s="6">
        <v>1.0672667684130399</v>
      </c>
      <c r="K61" s="6">
        <v>0.97444232505572104</v>
      </c>
      <c r="L61" s="6">
        <v>0.98544138565875405</v>
      </c>
      <c r="M61" s="6">
        <v>0.90188115634160404</v>
      </c>
      <c r="N61" s="27">
        <v>0.88260540341829952</v>
      </c>
      <c r="O61" s="7">
        <v>9.518732539848019E-3</v>
      </c>
      <c r="P61" s="8">
        <v>4.5959135090909098E-2</v>
      </c>
      <c r="Q61" s="4">
        <v>486</v>
      </c>
      <c r="R61" s="9">
        <v>53.211739534659998</v>
      </c>
      <c r="S61" s="5">
        <v>8.32373046875</v>
      </c>
    </row>
    <row r="62" spans="1:19" x14ac:dyDescent="0.2">
      <c r="A62" s="4" t="s">
        <v>27</v>
      </c>
      <c r="B62" s="4" t="s">
        <v>382</v>
      </c>
      <c r="C62" s="5">
        <v>28.994410786687499</v>
      </c>
      <c r="D62" s="5">
        <v>3.18</v>
      </c>
      <c r="E62" s="4">
        <v>2</v>
      </c>
      <c r="F62" s="4">
        <v>2</v>
      </c>
      <c r="G62" s="4">
        <v>2</v>
      </c>
      <c r="H62" s="6">
        <v>1.1259397077994699</v>
      </c>
      <c r="I62" s="6">
        <v>1.1951897858368901</v>
      </c>
      <c r="J62" s="6">
        <v>1.18954936587896</v>
      </c>
      <c r="K62" s="6">
        <v>0.83790338310953805</v>
      </c>
      <c r="L62" s="6">
        <v>0.90262334707595304</v>
      </c>
      <c r="M62" s="6">
        <v>0.88468989646389995</v>
      </c>
      <c r="N62" s="27">
        <v>0.74778033870401495</v>
      </c>
      <c r="O62" s="7">
        <v>5.5453190020233003E-4</v>
      </c>
      <c r="P62" s="7">
        <v>1.3245521980198001E-2</v>
      </c>
      <c r="Q62" s="4">
        <v>913</v>
      </c>
      <c r="R62" s="9">
        <v>99.819754384660101</v>
      </c>
      <c r="S62" s="5">
        <v>5.78271484375</v>
      </c>
    </row>
    <row r="63" spans="1:19" x14ac:dyDescent="0.2">
      <c r="A63" s="4" t="s">
        <v>131</v>
      </c>
      <c r="B63" s="4" t="s">
        <v>495</v>
      </c>
      <c r="C63" s="5">
        <v>53.647668869192003</v>
      </c>
      <c r="D63" s="5">
        <v>11.71</v>
      </c>
      <c r="E63" s="4">
        <v>3</v>
      </c>
      <c r="F63" s="4">
        <v>3</v>
      </c>
      <c r="G63" s="4">
        <v>4</v>
      </c>
      <c r="H63" s="6">
        <v>1.0439694787745799</v>
      </c>
      <c r="I63" s="6">
        <v>1.0347487950777401</v>
      </c>
      <c r="J63" s="6">
        <v>1.0318957522360599</v>
      </c>
      <c r="K63" s="6">
        <v>0.99297981943249902</v>
      </c>
      <c r="L63" s="6">
        <v>0.97906297768889206</v>
      </c>
      <c r="M63" s="6">
        <v>0.96484411147361404</v>
      </c>
      <c r="N63" s="27">
        <v>0.9441502172766072</v>
      </c>
      <c r="O63" s="7">
        <v>2.8814435777234459E-3</v>
      </c>
      <c r="P63" s="8">
        <v>2.5437166863468599E-2</v>
      </c>
      <c r="Q63" s="4">
        <v>299</v>
      </c>
      <c r="R63" s="9">
        <v>32.58909849466</v>
      </c>
      <c r="S63" s="5">
        <v>7.45947265625</v>
      </c>
    </row>
    <row r="64" spans="1:19" x14ac:dyDescent="0.2">
      <c r="A64" s="4" t="s">
        <v>171</v>
      </c>
      <c r="B64" s="4" t="s">
        <v>534</v>
      </c>
      <c r="C64" s="5">
        <v>21.518857890983401</v>
      </c>
      <c r="D64" s="5">
        <v>16.25</v>
      </c>
      <c r="E64" s="4">
        <v>6</v>
      </c>
      <c r="F64" s="4">
        <v>6</v>
      </c>
      <c r="G64" s="4">
        <v>7</v>
      </c>
      <c r="H64" s="6">
        <v>0.92837176324843595</v>
      </c>
      <c r="I64" s="6">
        <v>0.96725033314151498</v>
      </c>
      <c r="J64" s="6">
        <v>0.98193426985133203</v>
      </c>
      <c r="K64" s="6">
        <v>1.0389176050976701</v>
      </c>
      <c r="L64" s="6">
        <v>1.0283609132145599</v>
      </c>
      <c r="M64" s="6">
        <v>1.03596956415915</v>
      </c>
      <c r="N64" s="27">
        <v>1.0784317273078823</v>
      </c>
      <c r="O64" s="7">
        <v>9.8857121759419759E-3</v>
      </c>
      <c r="P64" s="8">
        <v>4.6878673968254E-2</v>
      </c>
      <c r="Q64" s="4">
        <v>363</v>
      </c>
      <c r="R64" s="9">
        <v>38.608644564659997</v>
      </c>
      <c r="S64" s="5">
        <v>8.03076171875</v>
      </c>
    </row>
    <row r="65" spans="1:19" x14ac:dyDescent="0.2">
      <c r="A65" s="4" t="s">
        <v>44</v>
      </c>
      <c r="B65" s="4" t="s">
        <v>415</v>
      </c>
      <c r="C65" s="5">
        <v>36.572766097178103</v>
      </c>
      <c r="D65" s="5">
        <v>26.14</v>
      </c>
      <c r="E65" s="4">
        <v>8</v>
      </c>
      <c r="F65" s="4">
        <v>8</v>
      </c>
      <c r="G65" s="4">
        <v>10</v>
      </c>
      <c r="H65" s="6">
        <v>1.09784693740275</v>
      </c>
      <c r="I65" s="6">
        <v>1.15489362724816</v>
      </c>
      <c r="J65" s="6">
        <v>1.13234197805987</v>
      </c>
      <c r="K65" s="6">
        <v>0.90368310252819195</v>
      </c>
      <c r="L65" s="6">
        <v>0.927789624853122</v>
      </c>
      <c r="M65" s="6">
        <v>0.90435793270201703</v>
      </c>
      <c r="N65" s="27">
        <v>0.80820205284934443</v>
      </c>
      <c r="O65" s="7">
        <v>2.9793894557887196E-4</v>
      </c>
      <c r="P65" s="7">
        <v>1.01863414864865E-2</v>
      </c>
      <c r="Q65" s="4">
        <v>306</v>
      </c>
      <c r="R65" s="9">
        <v>34.217964784659998</v>
      </c>
      <c r="S65" s="5">
        <v>6.32861328125</v>
      </c>
    </row>
    <row r="66" spans="1:19" x14ac:dyDescent="0.2">
      <c r="A66" s="4" t="s">
        <v>249</v>
      </c>
      <c r="B66" s="4" t="s">
        <v>605</v>
      </c>
      <c r="C66" s="5">
        <v>0</v>
      </c>
      <c r="D66" s="5">
        <v>8.5299999999999994</v>
      </c>
      <c r="E66" s="4">
        <v>3</v>
      </c>
      <c r="F66" s="4">
        <v>3</v>
      </c>
      <c r="G66" s="4">
        <v>5</v>
      </c>
      <c r="H66" s="6">
        <v>0.92017309181226503</v>
      </c>
      <c r="I66" s="6">
        <v>0.97218356417728102</v>
      </c>
      <c r="J66" s="6">
        <v>0.892497193377641</v>
      </c>
      <c r="K66" s="6">
        <v>1.0589957343855001</v>
      </c>
      <c r="L66" s="6">
        <v>1.03933056512306</v>
      </c>
      <c r="M66" s="6">
        <v>1.0327410611604799</v>
      </c>
      <c r="N66" s="27">
        <v>1.1243201726297143</v>
      </c>
      <c r="O66" s="7">
        <v>9.4404187988300619E-3</v>
      </c>
      <c r="P66" s="8">
        <v>4.5782694563894499E-2</v>
      </c>
      <c r="Q66" s="4">
        <v>293</v>
      </c>
      <c r="R66" s="9">
        <v>33.504084874660002</v>
      </c>
      <c r="S66" s="5">
        <v>5.55419921875</v>
      </c>
    </row>
    <row r="67" spans="1:19" x14ac:dyDescent="0.2">
      <c r="A67" s="4" t="s">
        <v>173</v>
      </c>
      <c r="B67" s="4" t="s">
        <v>536</v>
      </c>
      <c r="C67" s="5">
        <v>106.40306396774101</v>
      </c>
      <c r="D67" s="5">
        <v>17.03</v>
      </c>
      <c r="E67" s="4">
        <v>12</v>
      </c>
      <c r="F67" s="4">
        <v>12</v>
      </c>
      <c r="G67" s="4">
        <v>15</v>
      </c>
      <c r="H67" s="6">
        <v>0.92962778541775304</v>
      </c>
      <c r="I67" s="6">
        <v>0.95299256843103397</v>
      </c>
      <c r="J67" s="6">
        <v>0.97876103612231602</v>
      </c>
      <c r="K67" s="6">
        <v>1.0448563181662001</v>
      </c>
      <c r="L67" s="6">
        <v>1.02691511443465</v>
      </c>
      <c r="M67" s="6">
        <v>1.0192041183307601</v>
      </c>
      <c r="N67" s="27">
        <v>1.0802389229779767</v>
      </c>
      <c r="O67" s="7">
        <v>8.9397980250313681E-3</v>
      </c>
      <c r="P67" s="8">
        <v>4.4592107145833303E-2</v>
      </c>
      <c r="Q67" s="4">
        <v>693</v>
      </c>
      <c r="R67" s="9">
        <v>76.691612324660099</v>
      </c>
      <c r="S67" s="5">
        <v>7.03466796875</v>
      </c>
    </row>
    <row r="68" spans="1:19" x14ac:dyDescent="0.2">
      <c r="A68" s="4" t="s">
        <v>37</v>
      </c>
      <c r="B68" s="4" t="s">
        <v>409</v>
      </c>
      <c r="C68" s="5">
        <v>13.81</v>
      </c>
      <c r="D68" s="5">
        <v>1.83</v>
      </c>
      <c r="E68" s="4">
        <v>2</v>
      </c>
      <c r="F68" s="4">
        <v>2</v>
      </c>
      <c r="G68" s="4">
        <v>2</v>
      </c>
      <c r="H68" s="6">
        <v>1.17238723546301</v>
      </c>
      <c r="I68" s="6">
        <v>1.0652907854698801</v>
      </c>
      <c r="J68" s="6">
        <v>1.20477907508085</v>
      </c>
      <c r="K68" s="6">
        <v>0.91369741565302698</v>
      </c>
      <c r="L68" s="6">
        <v>0.93677195477356101</v>
      </c>
      <c r="M68" s="6">
        <v>0.84545336420899797</v>
      </c>
      <c r="N68" s="27">
        <v>0.78313909496719125</v>
      </c>
      <c r="O68" s="7">
        <v>7.7655083007964198E-3</v>
      </c>
      <c r="P68" s="7">
        <v>4.1048144945054897E-2</v>
      </c>
      <c r="Q68" s="4">
        <v>981</v>
      </c>
      <c r="R68" s="9">
        <v>112.02166208465999</v>
      </c>
      <c r="S68" s="5">
        <v>6.30322265625</v>
      </c>
    </row>
    <row r="69" spans="1:19" x14ac:dyDescent="0.2">
      <c r="A69" s="4" t="s">
        <v>242</v>
      </c>
      <c r="B69" s="4" t="s">
        <v>599</v>
      </c>
      <c r="C69" s="5">
        <v>32.97</v>
      </c>
      <c r="D69" s="5">
        <v>4.13</v>
      </c>
      <c r="E69" s="4">
        <v>4</v>
      </c>
      <c r="F69" s="4">
        <v>4</v>
      </c>
      <c r="G69" s="4">
        <v>4</v>
      </c>
      <c r="H69" s="6">
        <v>0.91362443801226301</v>
      </c>
      <c r="I69" s="6">
        <v>0.96474182875052705</v>
      </c>
      <c r="J69" s="6">
        <v>0.91659716740241204</v>
      </c>
      <c r="K69" s="6">
        <v>1.04682954808617</v>
      </c>
      <c r="L69" s="6">
        <v>1.06168713077389</v>
      </c>
      <c r="M69" s="6">
        <v>1.0247209690485599</v>
      </c>
      <c r="N69" s="27">
        <v>1.1210299246166895</v>
      </c>
      <c r="O69" s="7">
        <v>4.6477300223858745E-3</v>
      </c>
      <c r="P69" s="8">
        <v>3.21612076878613E-2</v>
      </c>
      <c r="Q69" s="4">
        <v>1018</v>
      </c>
      <c r="R69" s="9">
        <v>113.21698698466</v>
      </c>
      <c r="S69" s="5">
        <v>9.48095703125</v>
      </c>
    </row>
    <row r="70" spans="1:19" x14ac:dyDescent="0.2">
      <c r="A70" s="4" t="s">
        <v>165</v>
      </c>
      <c r="B70" s="4" t="s">
        <v>528</v>
      </c>
      <c r="C70" s="5">
        <v>84.140832760324997</v>
      </c>
      <c r="D70" s="5">
        <v>22.19</v>
      </c>
      <c r="E70" s="4">
        <v>8</v>
      </c>
      <c r="F70" s="4">
        <v>8</v>
      </c>
      <c r="G70" s="4">
        <v>10</v>
      </c>
      <c r="H70" s="6">
        <v>0.92872795847775802</v>
      </c>
      <c r="I70" s="6">
        <v>0.95538435933369203</v>
      </c>
      <c r="J70" s="6">
        <v>0.974211884364237</v>
      </c>
      <c r="K70" s="6">
        <v>1.02774702473054</v>
      </c>
      <c r="L70" s="6">
        <v>1.0181134396801801</v>
      </c>
      <c r="M70" s="6">
        <v>1.03179974046623</v>
      </c>
      <c r="N70" s="27">
        <v>1.0767358729056382</v>
      </c>
      <c r="O70" s="7">
        <v>6.1033394163859719E-3</v>
      </c>
      <c r="P70" s="8">
        <v>3.6376509251870297E-2</v>
      </c>
      <c r="Q70" s="4">
        <v>401</v>
      </c>
      <c r="R70" s="9">
        <v>43.710535644659998</v>
      </c>
      <c r="S70" s="5">
        <v>6.62451171875</v>
      </c>
    </row>
    <row r="71" spans="1:19" x14ac:dyDescent="0.2">
      <c r="A71" s="4" t="s">
        <v>125</v>
      </c>
      <c r="B71" s="4" t="s">
        <v>489</v>
      </c>
      <c r="C71" s="5">
        <v>52.498126051381597</v>
      </c>
      <c r="D71" s="5">
        <v>8.91</v>
      </c>
      <c r="E71" s="4">
        <v>3</v>
      </c>
      <c r="F71" s="4">
        <v>3</v>
      </c>
      <c r="G71" s="4">
        <v>4</v>
      </c>
      <c r="H71" s="6">
        <v>1.06550415363706</v>
      </c>
      <c r="I71" s="6">
        <v>1.06592680595561</v>
      </c>
      <c r="J71" s="6">
        <v>1.04710419096651</v>
      </c>
      <c r="K71" s="6">
        <v>0.99651795640176799</v>
      </c>
      <c r="L71" s="6">
        <v>0.94793080079565395</v>
      </c>
      <c r="M71" s="6">
        <v>0.99252436641957198</v>
      </c>
      <c r="N71" s="27">
        <v>0.92400209042845105</v>
      </c>
      <c r="O71" s="7">
        <v>8.6271648584678312E-3</v>
      </c>
      <c r="P71" s="8">
        <v>4.3870051808510599E-2</v>
      </c>
      <c r="Q71" s="4">
        <v>359</v>
      </c>
      <c r="R71" s="9">
        <v>39.552614984660003</v>
      </c>
      <c r="S71" s="5">
        <v>6.87353515625</v>
      </c>
    </row>
    <row r="72" spans="1:19" x14ac:dyDescent="0.2">
      <c r="A72" s="4" t="s">
        <v>298</v>
      </c>
      <c r="B72" s="4" t="s">
        <v>649</v>
      </c>
      <c r="C72" s="5">
        <v>56.221802743544202</v>
      </c>
      <c r="D72" s="5">
        <v>17.600000000000001</v>
      </c>
      <c r="E72" s="4">
        <v>2</v>
      </c>
      <c r="F72" s="4">
        <v>2</v>
      </c>
      <c r="G72" s="4">
        <v>8</v>
      </c>
      <c r="H72" s="6">
        <v>0.86832275706697504</v>
      </c>
      <c r="I72" s="6">
        <v>0.92516773164066901</v>
      </c>
      <c r="J72" s="6">
        <v>0.93123105439023501</v>
      </c>
      <c r="K72" s="6">
        <v>1.0731257013929401</v>
      </c>
      <c r="L72" s="6">
        <v>1.0388410307462099</v>
      </c>
      <c r="M72" s="6">
        <v>1.06838732257782</v>
      </c>
      <c r="N72" s="27">
        <v>1.1672216791375527</v>
      </c>
      <c r="O72" s="7">
        <v>2.6065676846698596E-3</v>
      </c>
      <c r="P72" s="8">
        <v>2.4369915078124998E-2</v>
      </c>
      <c r="Q72" s="4">
        <v>125</v>
      </c>
      <c r="R72" s="9">
        <v>14.13599270466</v>
      </c>
      <c r="S72" s="5">
        <v>4.84326171875</v>
      </c>
    </row>
    <row r="73" spans="1:19" x14ac:dyDescent="0.2">
      <c r="A73" s="4" t="s">
        <v>340</v>
      </c>
      <c r="B73" s="4" t="s">
        <v>687</v>
      </c>
      <c r="C73" s="5">
        <v>64.418303915688895</v>
      </c>
      <c r="D73" s="5">
        <v>13.74</v>
      </c>
      <c r="E73" s="4">
        <v>11</v>
      </c>
      <c r="F73" s="4">
        <v>11</v>
      </c>
      <c r="G73" s="4">
        <v>13</v>
      </c>
      <c r="H73" s="6">
        <v>0.86402234083683505</v>
      </c>
      <c r="I73" s="6">
        <v>0.90894324136031102</v>
      </c>
      <c r="J73" s="6">
        <v>0.88710073249946397</v>
      </c>
      <c r="K73" s="6">
        <v>1.08681088049708</v>
      </c>
      <c r="L73" s="6">
        <v>1.07239490877413</v>
      </c>
      <c r="M73" s="6">
        <v>1.09428997668588</v>
      </c>
      <c r="N73" s="27">
        <v>1.2230882170049069</v>
      </c>
      <c r="O73" s="7">
        <v>1.6600666256113392E-4</v>
      </c>
      <c r="P73" s="8">
        <v>7.8285621568627405E-3</v>
      </c>
      <c r="Q73" s="4">
        <v>706</v>
      </c>
      <c r="R73" s="9">
        <v>76.640584964660107</v>
      </c>
      <c r="S73" s="5">
        <v>8.74853515625</v>
      </c>
    </row>
    <row r="74" spans="1:19" x14ac:dyDescent="0.2">
      <c r="A74" s="4" t="s">
        <v>72</v>
      </c>
      <c r="B74" s="4" t="s">
        <v>441</v>
      </c>
      <c r="C74" s="5">
        <v>38.159999999999997</v>
      </c>
      <c r="D74" s="5">
        <v>8.81</v>
      </c>
      <c r="E74" s="4">
        <v>2</v>
      </c>
      <c r="F74" s="4">
        <v>2</v>
      </c>
      <c r="G74" s="4">
        <v>2</v>
      </c>
      <c r="H74" s="6">
        <v>1.10760195256474</v>
      </c>
      <c r="I74" s="6">
        <v>1.07005867969311</v>
      </c>
      <c r="J74" s="6">
        <v>1.0943196991867501</v>
      </c>
      <c r="K74" s="6">
        <v>0.88752004089043701</v>
      </c>
      <c r="L74" s="6">
        <v>0.95738448215789596</v>
      </c>
      <c r="M74" s="6">
        <v>0.95352315131855903</v>
      </c>
      <c r="N74" s="27">
        <v>0.85527032282965121</v>
      </c>
      <c r="O74" s="7">
        <v>3.3119684543931028E-3</v>
      </c>
      <c r="P74" s="8">
        <v>2.75805000696864E-2</v>
      </c>
      <c r="Q74" s="4">
        <v>295</v>
      </c>
      <c r="R74" s="9">
        <v>31.014827604659999</v>
      </c>
      <c r="S74" s="5">
        <v>5.78271484375</v>
      </c>
    </row>
    <row r="75" spans="1:19" x14ac:dyDescent="0.2">
      <c r="A75" s="4" t="s">
        <v>42</v>
      </c>
      <c r="B75" s="4" t="s">
        <v>413</v>
      </c>
      <c r="C75" s="5">
        <v>24.88</v>
      </c>
      <c r="D75" s="5">
        <v>5.27</v>
      </c>
      <c r="E75" s="4">
        <v>2</v>
      </c>
      <c r="F75" s="4">
        <v>2</v>
      </c>
      <c r="G75" s="4">
        <v>2</v>
      </c>
      <c r="H75" s="6">
        <v>1.04762090410022</v>
      </c>
      <c r="I75" s="6">
        <v>1.18118807487509</v>
      </c>
      <c r="J75" s="6">
        <v>1.16675777024339</v>
      </c>
      <c r="K75" s="6">
        <v>0.88827620503158899</v>
      </c>
      <c r="L75" s="6">
        <v>0.92119635384514897</v>
      </c>
      <c r="M75" s="6">
        <v>0.918104461356403</v>
      </c>
      <c r="N75" s="27">
        <v>0.80327592466286823</v>
      </c>
      <c r="O75" s="7">
        <v>6.951668403260081E-3</v>
      </c>
      <c r="P75" s="7">
        <v>3.8638340744185998E-2</v>
      </c>
      <c r="Q75" s="4">
        <v>474</v>
      </c>
      <c r="R75" s="9">
        <v>50.996258404659997</v>
      </c>
      <c r="S75" s="5">
        <v>6.63916015625</v>
      </c>
    </row>
    <row r="76" spans="1:19" x14ac:dyDescent="0.2">
      <c r="A76" s="4" t="s">
        <v>207</v>
      </c>
      <c r="B76" s="4" t="s">
        <v>566</v>
      </c>
      <c r="C76" s="5">
        <v>50.942011235699901</v>
      </c>
      <c r="D76" s="5">
        <v>22.66</v>
      </c>
      <c r="E76" s="4">
        <v>2</v>
      </c>
      <c r="F76" s="4">
        <v>2</v>
      </c>
      <c r="G76" s="4">
        <v>4</v>
      </c>
      <c r="H76" s="6">
        <v>0.92153417125792003</v>
      </c>
      <c r="I76" s="6">
        <v>0.97945311310419503</v>
      </c>
      <c r="J76" s="6">
        <v>0.95925346454503002</v>
      </c>
      <c r="K76" s="6">
        <v>1.0505390271781201</v>
      </c>
      <c r="L76" s="6">
        <v>1.0618987607121699</v>
      </c>
      <c r="M76" s="6">
        <v>1.025280378226</v>
      </c>
      <c r="N76" s="27">
        <v>1.0970119096845834</v>
      </c>
      <c r="O76" s="7">
        <v>1.0069223171439493E-2</v>
      </c>
      <c r="P76" s="8">
        <v>4.73746500195312E-2</v>
      </c>
      <c r="Q76" s="4">
        <v>128</v>
      </c>
      <c r="R76" s="9">
        <v>13.65495322466</v>
      </c>
      <c r="S76" s="5">
        <v>5.90966796875</v>
      </c>
    </row>
    <row r="77" spans="1:19" x14ac:dyDescent="0.2">
      <c r="A77" s="4" t="s">
        <v>55</v>
      </c>
      <c r="B77" s="4" t="s">
        <v>424</v>
      </c>
      <c r="C77" s="5">
        <v>18.170000000000002</v>
      </c>
      <c r="D77" s="5">
        <v>5.41</v>
      </c>
      <c r="E77" s="4">
        <v>2</v>
      </c>
      <c r="F77" s="4">
        <v>2</v>
      </c>
      <c r="G77" s="4">
        <v>2</v>
      </c>
      <c r="H77" s="6">
        <v>1.13825023399889</v>
      </c>
      <c r="I77" s="6">
        <v>1.09147546159279</v>
      </c>
      <c r="J77" s="6">
        <v>1.1127246390547501</v>
      </c>
      <c r="K77" s="6">
        <v>0.991427761788648</v>
      </c>
      <c r="L77" s="6">
        <v>0.90226708826619495</v>
      </c>
      <c r="M77" s="6">
        <v>0.87655723725644596</v>
      </c>
      <c r="N77" s="27">
        <v>0.828808751051893</v>
      </c>
      <c r="O77" s="7">
        <v>6.9437464089263682E-3</v>
      </c>
      <c r="P77" s="7">
        <v>3.8638340744185998E-2</v>
      </c>
      <c r="Q77" s="4">
        <v>351</v>
      </c>
      <c r="R77" s="9">
        <v>38.354405074660001</v>
      </c>
      <c r="S77" s="5">
        <v>5.57958984375</v>
      </c>
    </row>
    <row r="78" spans="1:19" x14ac:dyDescent="0.2">
      <c r="A78" s="4" t="s">
        <v>88</v>
      </c>
      <c r="B78" s="4" t="s">
        <v>456</v>
      </c>
      <c r="C78" s="5">
        <v>42.268892596841603</v>
      </c>
      <c r="D78" s="5">
        <v>9.27</v>
      </c>
      <c r="E78" s="4">
        <v>5</v>
      </c>
      <c r="F78" s="4">
        <v>5</v>
      </c>
      <c r="G78" s="4">
        <v>6</v>
      </c>
      <c r="H78" s="6">
        <v>1.0929555507771</v>
      </c>
      <c r="I78" s="6">
        <v>1.0904015357338299</v>
      </c>
      <c r="J78" s="6">
        <v>1.0337507019886301</v>
      </c>
      <c r="K78" s="6">
        <v>0.93095775013206405</v>
      </c>
      <c r="L78" s="6">
        <v>0.94154293592857696</v>
      </c>
      <c r="M78" s="6">
        <v>0.93773411855690902</v>
      </c>
      <c r="N78" s="27">
        <v>0.87352833332582458</v>
      </c>
      <c r="O78" s="7">
        <v>2.2758258712390522E-3</v>
      </c>
      <c r="P78" s="8">
        <v>2.2894009999999999E-2</v>
      </c>
      <c r="Q78" s="4">
        <v>561</v>
      </c>
      <c r="R78" s="9">
        <v>62.220591374660003</v>
      </c>
      <c r="S78" s="5">
        <v>5.05908203125</v>
      </c>
    </row>
    <row r="79" spans="1:19" x14ac:dyDescent="0.2">
      <c r="A79" s="4" t="s">
        <v>180</v>
      </c>
      <c r="B79" s="4" t="s">
        <v>544</v>
      </c>
      <c r="C79" s="5">
        <v>112.03608689266601</v>
      </c>
      <c r="D79" s="5">
        <v>29.56</v>
      </c>
      <c r="E79" s="4">
        <v>5</v>
      </c>
      <c r="F79" s="4">
        <v>5</v>
      </c>
      <c r="G79" s="4">
        <v>9</v>
      </c>
      <c r="H79" s="6">
        <v>0.918973705127899</v>
      </c>
      <c r="I79" s="6">
        <v>0.97395504824502699</v>
      </c>
      <c r="J79" s="6">
        <v>0.94856339525667699</v>
      </c>
      <c r="K79" s="6">
        <v>1.01973723845543</v>
      </c>
      <c r="L79" s="6">
        <v>1.0214899303437599</v>
      </c>
      <c r="M79" s="6">
        <v>1.0420307982358299</v>
      </c>
      <c r="N79" s="27">
        <v>1.0850841057301586</v>
      </c>
      <c r="O79" s="7">
        <v>9.8445667227626387E-3</v>
      </c>
      <c r="P79" s="8">
        <v>4.6869552051792801E-2</v>
      </c>
      <c r="Q79" s="4">
        <v>203</v>
      </c>
      <c r="R79" s="9">
        <v>22.39311062466</v>
      </c>
      <c r="S79" s="5">
        <v>6.43017578125</v>
      </c>
    </row>
    <row r="80" spans="1:19" x14ac:dyDescent="0.2">
      <c r="A80" s="4" t="s">
        <v>32</v>
      </c>
      <c r="B80" s="4" t="s">
        <v>404</v>
      </c>
      <c r="C80" s="5">
        <v>0</v>
      </c>
      <c r="D80" s="5">
        <v>3.12</v>
      </c>
      <c r="E80" s="4">
        <v>2</v>
      </c>
      <c r="F80" s="4">
        <v>2</v>
      </c>
      <c r="G80" s="4">
        <v>2</v>
      </c>
      <c r="H80" s="6">
        <v>1.24928497534469</v>
      </c>
      <c r="I80" s="6">
        <v>1.08713384849159</v>
      </c>
      <c r="J80" s="6">
        <v>1.13592313530454</v>
      </c>
      <c r="K80" s="6">
        <v>0.91424709220760103</v>
      </c>
      <c r="L80" s="6">
        <v>0.86579106866628597</v>
      </c>
      <c r="M80" s="6">
        <v>0.88822034240028003</v>
      </c>
      <c r="N80" s="27">
        <v>0.76843195015688726</v>
      </c>
      <c r="O80" s="7">
        <v>5.856442556000015E-3</v>
      </c>
      <c r="P80" s="7">
        <v>3.5706374413265303E-2</v>
      </c>
      <c r="Q80" s="4">
        <v>609</v>
      </c>
      <c r="R80" s="9">
        <v>64.690647894660103</v>
      </c>
      <c r="S80" s="5">
        <v>7.15185546875</v>
      </c>
    </row>
    <row r="81" spans="1:19" x14ac:dyDescent="0.2">
      <c r="A81" s="4" t="s">
        <v>68</v>
      </c>
      <c r="B81" s="4" t="s">
        <v>437</v>
      </c>
      <c r="C81" s="5">
        <v>32.450000000000003</v>
      </c>
      <c r="D81" s="5">
        <v>19.48</v>
      </c>
      <c r="E81" s="4">
        <v>5</v>
      </c>
      <c r="F81" s="4">
        <v>5</v>
      </c>
      <c r="G81" s="4">
        <v>6</v>
      </c>
      <c r="H81" s="6">
        <v>1.0501378909302801</v>
      </c>
      <c r="I81" s="6">
        <v>1.1275971025173299</v>
      </c>
      <c r="J81" s="6">
        <v>1.12410082416045</v>
      </c>
      <c r="K81" s="6">
        <v>0.95162073371420997</v>
      </c>
      <c r="L81" s="6">
        <v>0.91217378541053395</v>
      </c>
      <c r="M81" s="6">
        <v>0.92999895207084704</v>
      </c>
      <c r="N81" s="27">
        <v>0.84613337110731657</v>
      </c>
      <c r="O81" s="7">
        <v>3.6303095398567604E-3</v>
      </c>
      <c r="P81" s="8">
        <v>2.8056580064516098E-2</v>
      </c>
      <c r="Q81" s="4">
        <v>231</v>
      </c>
      <c r="R81" s="9">
        <v>26.61052245466</v>
      </c>
      <c r="S81" s="5">
        <v>5.16064453125</v>
      </c>
    </row>
    <row r="82" spans="1:19" x14ac:dyDescent="0.2">
      <c r="A82" s="4" t="s">
        <v>185</v>
      </c>
      <c r="B82" s="4" t="s">
        <v>547</v>
      </c>
      <c r="C82" s="5">
        <v>281.11109302402701</v>
      </c>
      <c r="D82" s="5">
        <v>45.04</v>
      </c>
      <c r="E82" s="4">
        <v>6</v>
      </c>
      <c r="F82" s="4">
        <v>6</v>
      </c>
      <c r="G82" s="4">
        <v>20</v>
      </c>
      <c r="H82" s="6">
        <v>0.94835732694644603</v>
      </c>
      <c r="I82" s="6">
        <v>0.96807287812359499</v>
      </c>
      <c r="J82" s="6">
        <v>0.95210076170160596</v>
      </c>
      <c r="K82" s="6">
        <v>1.00731310501986</v>
      </c>
      <c r="L82" s="6">
        <v>1.0456977948855799</v>
      </c>
      <c r="M82" s="6">
        <v>1.0625434999841299</v>
      </c>
      <c r="N82" s="27">
        <v>1.0861149612743877</v>
      </c>
      <c r="O82" s="7">
        <v>9.1347492430534222E-3</v>
      </c>
      <c r="P82" s="8">
        <v>4.5063114907216498E-2</v>
      </c>
      <c r="Q82" s="4">
        <v>131</v>
      </c>
      <c r="R82" s="9">
        <v>14.95008841466</v>
      </c>
      <c r="S82" s="5">
        <v>11.61962890625</v>
      </c>
    </row>
    <row r="83" spans="1:19" x14ac:dyDescent="0.2">
      <c r="A83" s="4" t="s">
        <v>286</v>
      </c>
      <c r="B83" s="4" t="s">
        <v>382</v>
      </c>
      <c r="C83" s="5">
        <v>166.63343849344901</v>
      </c>
      <c r="D83" s="5">
        <v>50.69</v>
      </c>
      <c r="E83" s="4">
        <v>8</v>
      </c>
      <c r="F83" s="4">
        <v>8</v>
      </c>
      <c r="G83" s="4">
        <v>21</v>
      </c>
      <c r="H83" s="6">
        <v>0.90675091822774401</v>
      </c>
      <c r="I83" s="6">
        <v>0.92785745827886601</v>
      </c>
      <c r="J83" s="6">
        <v>0.89915124660389301</v>
      </c>
      <c r="K83" s="6">
        <v>1.06809203206893</v>
      </c>
      <c r="L83" s="6">
        <v>1.0383358406041701</v>
      </c>
      <c r="M83" s="6">
        <v>1.0420974709439701</v>
      </c>
      <c r="N83" s="27">
        <v>1.1517198940975804</v>
      </c>
      <c r="O83" s="7">
        <v>4.0402749475021747E-4</v>
      </c>
      <c r="P83" s="8">
        <v>1.18158685365854E-2</v>
      </c>
      <c r="Q83" s="4">
        <v>144</v>
      </c>
      <c r="R83" s="9">
        <v>16.077640744659998</v>
      </c>
      <c r="S83" s="5">
        <v>10.25732421875</v>
      </c>
    </row>
    <row r="84" spans="1:19" x14ac:dyDescent="0.2">
      <c r="A84" s="4" t="s">
        <v>225</v>
      </c>
      <c r="B84" s="4" t="s">
        <v>582</v>
      </c>
      <c r="C84" s="5">
        <v>62.373339160682498</v>
      </c>
      <c r="D84" s="5">
        <v>6.92</v>
      </c>
      <c r="E84" s="4">
        <v>3</v>
      </c>
      <c r="F84" s="4">
        <v>3</v>
      </c>
      <c r="G84" s="4">
        <v>3</v>
      </c>
      <c r="H84" s="6">
        <v>0.91783493374299396</v>
      </c>
      <c r="I84" s="6">
        <v>0.97669566597216595</v>
      </c>
      <c r="J84" s="6">
        <v>0.95551731099440895</v>
      </c>
      <c r="K84" s="6">
        <v>1.0501136714630199</v>
      </c>
      <c r="L84" s="6">
        <v>1.05361390412426</v>
      </c>
      <c r="M84" s="6">
        <v>1.05721895837313</v>
      </c>
      <c r="N84" s="27">
        <v>1.1090854024181782</v>
      </c>
      <c r="O84" s="7">
        <v>3.9342420636661046E-3</v>
      </c>
      <c r="P84" s="8">
        <v>2.96619507255521E-2</v>
      </c>
      <c r="Q84" s="4">
        <v>419</v>
      </c>
      <c r="R84" s="9">
        <v>46.496900164659998</v>
      </c>
      <c r="S84" s="5">
        <v>5.17333984375</v>
      </c>
    </row>
    <row r="85" spans="1:19" x14ac:dyDescent="0.2">
      <c r="A85" s="4" t="s">
        <v>65</v>
      </c>
      <c r="B85" s="4" t="s">
        <v>433</v>
      </c>
      <c r="C85" s="5">
        <v>149.142907625286</v>
      </c>
      <c r="D85" s="5">
        <v>16.600000000000001</v>
      </c>
      <c r="E85" s="4">
        <v>4</v>
      </c>
      <c r="F85" s="4">
        <v>4</v>
      </c>
      <c r="G85" s="4">
        <v>11</v>
      </c>
      <c r="H85" s="6">
        <v>1.17305722575678</v>
      </c>
      <c r="I85" s="6">
        <v>1.07497305167168</v>
      </c>
      <c r="J85" s="6">
        <v>1.0852546959302001</v>
      </c>
      <c r="K85" s="6">
        <v>0.95743054911401104</v>
      </c>
      <c r="L85" s="6">
        <v>0.89290475218939902</v>
      </c>
      <c r="M85" s="6">
        <v>0.94673188061796798</v>
      </c>
      <c r="N85" s="27">
        <v>0.8391323287018625</v>
      </c>
      <c r="O85" s="7">
        <v>8.4377031750764355E-3</v>
      </c>
      <c r="P85" s="8">
        <v>4.3381519486081398E-2</v>
      </c>
      <c r="Q85" s="4">
        <v>235</v>
      </c>
      <c r="R85" s="9">
        <v>25.984638334660001</v>
      </c>
      <c r="S85" s="5">
        <v>9.94970703125</v>
      </c>
    </row>
    <row r="86" spans="1:19" x14ac:dyDescent="0.2">
      <c r="A86" s="4" t="s">
        <v>110</v>
      </c>
      <c r="B86" s="4" t="s">
        <v>475</v>
      </c>
      <c r="C86" s="5">
        <v>142.964986748076</v>
      </c>
      <c r="D86" s="5">
        <v>26.67</v>
      </c>
      <c r="E86" s="4">
        <v>7</v>
      </c>
      <c r="F86" s="4">
        <v>7</v>
      </c>
      <c r="G86" s="4">
        <v>8</v>
      </c>
      <c r="H86" s="6">
        <v>1.0518401829057</v>
      </c>
      <c r="I86" s="6">
        <v>1.0526924379668701</v>
      </c>
      <c r="J86" s="6">
        <v>1.08899512704115</v>
      </c>
      <c r="K86" s="6">
        <v>0.95733984813626105</v>
      </c>
      <c r="L86" s="6">
        <v>0.924882161794783</v>
      </c>
      <c r="M86" s="6">
        <v>0.99095527001611905</v>
      </c>
      <c r="N86" s="27">
        <v>0.89968758900691037</v>
      </c>
      <c r="O86" s="7">
        <v>9.2330447121842171E-3</v>
      </c>
      <c r="P86" s="8">
        <v>4.5324872813141702E-2</v>
      </c>
      <c r="Q86" s="4">
        <v>300</v>
      </c>
      <c r="R86" s="9">
        <v>31.159504794659998</v>
      </c>
      <c r="S86" s="5">
        <v>8.14794921875</v>
      </c>
    </row>
    <row r="87" spans="1:19" x14ac:dyDescent="0.2">
      <c r="A87" s="4" t="s">
        <v>310</v>
      </c>
      <c r="B87" s="4" t="s">
        <v>659</v>
      </c>
      <c r="C87" s="5">
        <v>123.172382940196</v>
      </c>
      <c r="D87" s="5">
        <v>41.49</v>
      </c>
      <c r="E87" s="4">
        <v>5</v>
      </c>
      <c r="F87" s="4">
        <v>5</v>
      </c>
      <c r="G87" s="4">
        <v>13</v>
      </c>
      <c r="H87" s="6">
        <v>0.85958720860695603</v>
      </c>
      <c r="I87" s="6">
        <v>0.93768163825232598</v>
      </c>
      <c r="J87" s="6">
        <v>0.92845137818535295</v>
      </c>
      <c r="K87" s="6">
        <v>1.04705605602633</v>
      </c>
      <c r="L87" s="6">
        <v>1.0744328685926501</v>
      </c>
      <c r="M87" s="6">
        <v>1.0989525664839499</v>
      </c>
      <c r="N87" s="27">
        <v>1.1815011172139624</v>
      </c>
      <c r="O87" s="7">
        <v>4.6277035707036288E-3</v>
      </c>
      <c r="P87" s="8">
        <v>3.2151780697674402E-2</v>
      </c>
      <c r="Q87" s="4">
        <v>94</v>
      </c>
      <c r="R87" s="9">
        <v>10.572785054660001</v>
      </c>
      <c r="S87" s="5">
        <v>9.90576171875</v>
      </c>
    </row>
    <row r="88" spans="1:19" x14ac:dyDescent="0.2">
      <c r="A88" s="4" t="s">
        <v>336</v>
      </c>
      <c r="B88" s="4" t="s">
        <v>685</v>
      </c>
      <c r="C88" s="5">
        <v>308.86791438489399</v>
      </c>
      <c r="D88" s="5">
        <v>20.86</v>
      </c>
      <c r="E88" s="4">
        <v>11</v>
      </c>
      <c r="F88" s="4">
        <v>11</v>
      </c>
      <c r="G88" s="4">
        <v>19</v>
      </c>
      <c r="H88" s="6">
        <v>0.90266349389495504</v>
      </c>
      <c r="I88" s="6">
        <v>0.92400923065889895</v>
      </c>
      <c r="J88" s="6">
        <v>0.85681261201883596</v>
      </c>
      <c r="K88" s="6">
        <v>1.10125289905352</v>
      </c>
      <c r="L88" s="6">
        <v>1.06491822741912</v>
      </c>
      <c r="M88" s="6">
        <v>1.09772684657571</v>
      </c>
      <c r="N88" s="27">
        <v>1.2162905936415345</v>
      </c>
      <c r="O88" s="7">
        <v>1.084652174104344E-3</v>
      </c>
      <c r="P88" s="8">
        <v>1.68444325949367E-2</v>
      </c>
      <c r="Q88" s="4">
        <v>489</v>
      </c>
      <c r="R88" s="9">
        <v>53.6139064146601</v>
      </c>
      <c r="S88" s="5">
        <v>6.18896484375</v>
      </c>
    </row>
    <row r="89" spans="1:19" x14ac:dyDescent="0.2">
      <c r="A89" s="4" t="s">
        <v>289</v>
      </c>
      <c r="B89" s="4" t="s">
        <v>639</v>
      </c>
      <c r="C89" s="5">
        <v>257.05428825685698</v>
      </c>
      <c r="D89" s="5">
        <v>18.46</v>
      </c>
      <c r="E89" s="4">
        <v>12</v>
      </c>
      <c r="F89" s="4">
        <v>12</v>
      </c>
      <c r="G89" s="4">
        <v>24</v>
      </c>
      <c r="H89" s="6">
        <v>0.960257636753579</v>
      </c>
      <c r="I89" s="6">
        <v>0.88692921691302096</v>
      </c>
      <c r="J89" s="6">
        <v>0.918754603396301</v>
      </c>
      <c r="K89" s="6">
        <v>1.06613367729707</v>
      </c>
      <c r="L89" s="6">
        <v>1.0637262653246899</v>
      </c>
      <c r="M89" s="6">
        <v>1.0627285100175801</v>
      </c>
      <c r="N89" s="27">
        <v>1.1542501901068747</v>
      </c>
      <c r="O89" s="7">
        <v>2.5943940005532583E-3</v>
      </c>
      <c r="P89" s="8">
        <v>2.4369915078124998E-2</v>
      </c>
      <c r="Q89" s="4">
        <v>661</v>
      </c>
      <c r="R89" s="9">
        <v>72.230289504660107</v>
      </c>
      <c r="S89" s="5">
        <v>8.49951171875</v>
      </c>
    </row>
    <row r="90" spans="1:19" x14ac:dyDescent="0.2">
      <c r="A90" s="4" t="s">
        <v>330</v>
      </c>
      <c r="B90" s="4" t="s">
        <v>679</v>
      </c>
      <c r="C90" s="5">
        <v>250.27424679167399</v>
      </c>
      <c r="D90" s="5">
        <v>31.71</v>
      </c>
      <c r="E90" s="4">
        <v>6</v>
      </c>
      <c r="F90" s="4">
        <v>7</v>
      </c>
      <c r="G90" s="4">
        <v>40</v>
      </c>
      <c r="H90" s="6">
        <v>0.87386925738151999</v>
      </c>
      <c r="I90" s="6">
        <v>0.94925385761752101</v>
      </c>
      <c r="J90" s="6">
        <v>0.876147829117496</v>
      </c>
      <c r="K90" s="6">
        <v>1.08056321966571</v>
      </c>
      <c r="L90" s="6">
        <v>1.0813891099766999</v>
      </c>
      <c r="M90" s="6">
        <v>1.0928273202299601</v>
      </c>
      <c r="N90" s="27">
        <v>1.2057995352288167</v>
      </c>
      <c r="O90" s="7">
        <v>1.7918282881675732E-3</v>
      </c>
      <c r="P90" s="8">
        <v>2.0688255652173901E-2</v>
      </c>
      <c r="Q90" s="4">
        <v>164</v>
      </c>
      <c r="R90" s="9">
        <v>17.572914684659999</v>
      </c>
      <c r="S90" s="5">
        <v>8.80712890625</v>
      </c>
    </row>
    <row r="91" spans="1:19" x14ac:dyDescent="0.2">
      <c r="A91" s="21" t="s">
        <v>732</v>
      </c>
      <c r="B91" s="4" t="s">
        <v>572</v>
      </c>
      <c r="C91" s="5">
        <v>515.68078298385899</v>
      </c>
      <c r="D91" s="5">
        <v>25.71</v>
      </c>
      <c r="E91" s="4">
        <v>7</v>
      </c>
      <c r="F91" s="4">
        <v>7</v>
      </c>
      <c r="G91" s="4">
        <v>29</v>
      </c>
      <c r="H91" s="6">
        <v>0.94664833338251797</v>
      </c>
      <c r="I91" s="6">
        <v>0.93891428020552403</v>
      </c>
      <c r="J91" s="6">
        <v>0.95105713103082001</v>
      </c>
      <c r="K91" s="6">
        <v>1.0289610948319301</v>
      </c>
      <c r="L91" s="6">
        <v>1.0298071523732899</v>
      </c>
      <c r="M91" s="6">
        <v>1.06631680278957</v>
      </c>
      <c r="N91" s="27">
        <v>1.1016933291545874</v>
      </c>
      <c r="O91" s="7">
        <v>1.687811121824213E-3</v>
      </c>
      <c r="P91" s="8">
        <v>2.01676523383085E-2</v>
      </c>
      <c r="Q91" s="4">
        <v>280</v>
      </c>
      <c r="R91" s="9">
        <v>30.705385994659999</v>
      </c>
      <c r="S91" s="5">
        <v>4.85595703125</v>
      </c>
    </row>
    <row r="92" spans="1:19" x14ac:dyDescent="0.2">
      <c r="A92" s="4" t="s">
        <v>350</v>
      </c>
      <c r="B92" s="4" t="s">
        <v>696</v>
      </c>
      <c r="C92" s="5">
        <v>65.4340057726087</v>
      </c>
      <c r="D92" s="5">
        <v>11.11</v>
      </c>
      <c r="E92" s="4">
        <v>2</v>
      </c>
      <c r="F92" s="4">
        <v>2</v>
      </c>
      <c r="G92" s="4">
        <v>3</v>
      </c>
      <c r="H92" s="6">
        <v>0.79413513051804496</v>
      </c>
      <c r="I92" s="6">
        <v>0.95136097304951595</v>
      </c>
      <c r="J92" s="6">
        <v>0.90238973794444899</v>
      </c>
      <c r="K92" s="6">
        <v>1.0843615464254699</v>
      </c>
      <c r="L92" s="6">
        <v>1.0936735919504501</v>
      </c>
      <c r="M92" s="6">
        <v>1.10267449429974</v>
      </c>
      <c r="N92" s="27">
        <v>1.2389920974849475</v>
      </c>
      <c r="O92" s="7">
        <v>1.0722810226509505E-2</v>
      </c>
      <c r="P92" s="8">
        <v>4.9080413938814502E-2</v>
      </c>
      <c r="Q92" s="4">
        <v>198</v>
      </c>
      <c r="R92" s="9">
        <v>21.86739620466</v>
      </c>
      <c r="S92" s="5">
        <v>4.56396484375</v>
      </c>
    </row>
    <row r="93" spans="1:19" x14ac:dyDescent="0.2">
      <c r="A93" s="4" t="s">
        <v>138</v>
      </c>
      <c r="B93" s="4" t="s">
        <v>502</v>
      </c>
      <c r="C93" s="5">
        <v>198.030068434447</v>
      </c>
      <c r="D93" s="5">
        <v>47.79</v>
      </c>
      <c r="E93" s="4">
        <v>9</v>
      </c>
      <c r="F93" s="4">
        <v>9</v>
      </c>
      <c r="G93" s="4">
        <v>38</v>
      </c>
      <c r="H93" s="6">
        <v>0.98509867849496402</v>
      </c>
      <c r="I93" s="6">
        <v>0.97908756192511504</v>
      </c>
      <c r="J93" s="6">
        <v>0.95862213390450601</v>
      </c>
      <c r="K93" s="6">
        <v>1.0158672841855001</v>
      </c>
      <c r="L93" s="6">
        <v>1.00912090640021</v>
      </c>
      <c r="M93" s="6">
        <v>1.01643415799113</v>
      </c>
      <c r="N93" s="27">
        <v>1.0405821932406583</v>
      </c>
      <c r="O93" s="7">
        <v>9.0736126252793647E-3</v>
      </c>
      <c r="P93" s="8">
        <v>4.49915665352697E-2</v>
      </c>
      <c r="Q93" s="4">
        <v>136</v>
      </c>
      <c r="R93" s="9">
        <v>15.255443504660001</v>
      </c>
      <c r="S93" s="5">
        <v>11.01904296875</v>
      </c>
    </row>
    <row r="94" spans="1:19" x14ac:dyDescent="0.2">
      <c r="A94" s="4" t="s">
        <v>61</v>
      </c>
      <c r="B94" s="4" t="s">
        <v>429</v>
      </c>
      <c r="C94" s="5">
        <v>104.843817836882</v>
      </c>
      <c r="D94" s="5">
        <v>16.149999999999999</v>
      </c>
      <c r="E94" s="4">
        <v>6</v>
      </c>
      <c r="F94" s="4">
        <v>6</v>
      </c>
      <c r="G94" s="4">
        <v>13</v>
      </c>
      <c r="H94" s="6">
        <v>1.0836029558135201</v>
      </c>
      <c r="I94" s="6">
        <v>1.12860186434362</v>
      </c>
      <c r="J94" s="6">
        <v>1.12447624332686</v>
      </c>
      <c r="K94" s="6">
        <v>0.94623462909060096</v>
      </c>
      <c r="L94" s="6">
        <v>0.90111480366726004</v>
      </c>
      <c r="M94" s="6">
        <v>0.93049477730226104</v>
      </c>
      <c r="N94" s="27">
        <v>0.83251715018864647</v>
      </c>
      <c r="O94" s="7">
        <v>6.7353779445591055E-4</v>
      </c>
      <c r="P94" s="7">
        <v>1.40790521374046E-2</v>
      </c>
      <c r="Q94" s="4">
        <v>353</v>
      </c>
      <c r="R94" s="9">
        <v>37.225160954659998</v>
      </c>
      <c r="S94" s="5">
        <v>6.31591796875</v>
      </c>
    </row>
    <row r="95" spans="1:19" x14ac:dyDescent="0.2">
      <c r="A95" s="4" t="s">
        <v>326</v>
      </c>
      <c r="B95" s="4" t="s">
        <v>675</v>
      </c>
      <c r="C95" s="5">
        <v>110.677927005668</v>
      </c>
      <c r="D95" s="5">
        <v>12.35</v>
      </c>
      <c r="E95" s="4">
        <v>6</v>
      </c>
      <c r="F95" s="4">
        <v>7</v>
      </c>
      <c r="G95" s="4">
        <v>13</v>
      </c>
      <c r="H95" s="6">
        <v>0.91249426168244796</v>
      </c>
      <c r="I95" s="6">
        <v>0.90776725808930503</v>
      </c>
      <c r="J95" s="6">
        <v>0.852523170507552</v>
      </c>
      <c r="K95" s="6">
        <v>1.04941977013929</v>
      </c>
      <c r="L95" s="6">
        <v>1.05577217237528</v>
      </c>
      <c r="M95" s="6">
        <v>1.1040225524028999</v>
      </c>
      <c r="N95" s="27">
        <v>1.2007007173413988</v>
      </c>
      <c r="O95" s="7">
        <v>2.2894009927304487E-3</v>
      </c>
      <c r="P95" s="8">
        <v>2.2894009999999999E-2</v>
      </c>
      <c r="Q95" s="4">
        <v>575</v>
      </c>
      <c r="R95" s="9">
        <v>63.192764814660102</v>
      </c>
      <c r="S95" s="5">
        <v>8.39697265625</v>
      </c>
    </row>
    <row r="96" spans="1:19" x14ac:dyDescent="0.2">
      <c r="A96" s="4" t="s">
        <v>362</v>
      </c>
      <c r="B96" s="4" t="s">
        <v>706</v>
      </c>
      <c r="C96" s="5">
        <v>46.893443244847496</v>
      </c>
      <c r="D96" s="5">
        <v>9.66</v>
      </c>
      <c r="E96" s="4">
        <v>2</v>
      </c>
      <c r="F96" s="4">
        <v>2</v>
      </c>
      <c r="G96" s="4">
        <v>6</v>
      </c>
      <c r="H96" s="6">
        <v>0.802041590292634</v>
      </c>
      <c r="I96" s="6">
        <v>0.89186045343225095</v>
      </c>
      <c r="J96" s="6">
        <v>0.87992027533745198</v>
      </c>
      <c r="K96" s="6">
        <v>1.13161607539496</v>
      </c>
      <c r="L96" s="6">
        <v>1.07416899585314</v>
      </c>
      <c r="M96" s="6">
        <v>1.10612514748109</v>
      </c>
      <c r="N96" s="27">
        <v>1.2867672310556943</v>
      </c>
      <c r="O96" s="7">
        <v>1.6705606938150442E-3</v>
      </c>
      <c r="P96" s="8">
        <v>2.0063521557788899E-2</v>
      </c>
      <c r="Q96" s="4">
        <v>145</v>
      </c>
      <c r="R96" s="9">
        <v>15.78474322466</v>
      </c>
      <c r="S96" s="5">
        <v>10.44775390625</v>
      </c>
    </row>
    <row r="97" spans="1:19" x14ac:dyDescent="0.2">
      <c r="A97" s="21" t="s">
        <v>722</v>
      </c>
      <c r="B97" s="4" t="s">
        <v>434</v>
      </c>
      <c r="C97" s="5">
        <v>101.521828366356</v>
      </c>
      <c r="D97" s="5">
        <v>11.08</v>
      </c>
      <c r="E97" s="4">
        <v>4</v>
      </c>
      <c r="F97" s="4">
        <v>4</v>
      </c>
      <c r="G97" s="4">
        <v>6</v>
      </c>
      <c r="H97" s="6">
        <v>1.09971290435027</v>
      </c>
      <c r="I97" s="6">
        <v>1.11904998970936</v>
      </c>
      <c r="J97" s="6">
        <v>1.11389515623574</v>
      </c>
      <c r="K97" s="6">
        <v>0.914457150010905</v>
      </c>
      <c r="L97" s="6">
        <v>0.92922399358216101</v>
      </c>
      <c r="M97" s="6">
        <v>0.95828956951281596</v>
      </c>
      <c r="N97" s="27">
        <v>0.84076153953375021</v>
      </c>
      <c r="O97" s="7">
        <v>2.3318089157619201E-4</v>
      </c>
      <c r="P97" s="8">
        <v>9.52841216666667E-3</v>
      </c>
      <c r="Q97" s="4">
        <v>424</v>
      </c>
      <c r="R97" s="9">
        <v>46.084550094660003</v>
      </c>
      <c r="S97" s="5">
        <v>5.71923828125</v>
      </c>
    </row>
    <row r="98" spans="1:19" x14ac:dyDescent="0.2">
      <c r="A98" s="4" t="s">
        <v>128</v>
      </c>
      <c r="B98" s="4" t="s">
        <v>492</v>
      </c>
      <c r="C98" s="5">
        <v>82.7921440120179</v>
      </c>
      <c r="D98" s="5">
        <v>22.71</v>
      </c>
      <c r="E98" s="4">
        <v>4</v>
      </c>
      <c r="F98" s="4">
        <v>5</v>
      </c>
      <c r="G98" s="4">
        <v>11</v>
      </c>
      <c r="H98" s="6">
        <v>1.03674330249737</v>
      </c>
      <c r="I98" s="6">
        <v>1.05560197522153</v>
      </c>
      <c r="J98" s="6">
        <v>1.0377776321743699</v>
      </c>
      <c r="K98" s="6">
        <v>0.96366118721329896</v>
      </c>
      <c r="L98" s="6">
        <v>0.975864547444104</v>
      </c>
      <c r="M98" s="6">
        <v>0.98238753086099895</v>
      </c>
      <c r="N98" s="27">
        <v>0.93348195889791197</v>
      </c>
      <c r="O98" s="7">
        <v>1.0784333235567855E-3</v>
      </c>
      <c r="P98" s="8">
        <v>1.68444325949367E-2</v>
      </c>
      <c r="Q98" s="4">
        <v>229</v>
      </c>
      <c r="R98" s="9">
        <v>25.467610814659999</v>
      </c>
      <c r="S98" s="5">
        <v>6.59521484375</v>
      </c>
    </row>
    <row r="99" spans="1:19" x14ac:dyDescent="0.2">
      <c r="A99" s="4" t="s">
        <v>166</v>
      </c>
      <c r="B99" s="4" t="s">
        <v>529</v>
      </c>
      <c r="C99" s="5">
        <v>186.440459938793</v>
      </c>
      <c r="D99" s="5">
        <v>22.93</v>
      </c>
      <c r="E99" s="4">
        <v>9</v>
      </c>
      <c r="F99" s="4">
        <v>9</v>
      </c>
      <c r="G99" s="4">
        <v>14</v>
      </c>
      <c r="H99" s="6">
        <v>0.94405252293313102</v>
      </c>
      <c r="I99" s="6">
        <v>0.97294210924688196</v>
      </c>
      <c r="J99" s="6">
        <v>0.97922045228340504</v>
      </c>
      <c r="K99" s="6">
        <v>1.0401598950342601</v>
      </c>
      <c r="L99" s="6">
        <v>1.0466011828239301</v>
      </c>
      <c r="M99" s="6">
        <v>1.0334122031742301</v>
      </c>
      <c r="N99" s="27">
        <v>1.0773278883085766</v>
      </c>
      <c r="O99" s="7">
        <v>2.8842981771088874E-3</v>
      </c>
      <c r="P99" s="8">
        <v>2.5437166863468599E-2</v>
      </c>
      <c r="Q99" s="4">
        <v>458</v>
      </c>
      <c r="R99" s="9">
        <v>48.838406014660102</v>
      </c>
      <c r="S99" s="5">
        <v>5.99853515625</v>
      </c>
    </row>
    <row r="100" spans="1:19" x14ac:dyDescent="0.2">
      <c r="A100" s="4" t="s">
        <v>221</v>
      </c>
      <c r="B100" s="4" t="s">
        <v>579</v>
      </c>
      <c r="C100" s="5">
        <v>58.155542750691602</v>
      </c>
      <c r="D100" s="5">
        <v>10.51</v>
      </c>
      <c r="E100" s="4">
        <v>7</v>
      </c>
      <c r="F100" s="4">
        <v>7</v>
      </c>
      <c r="G100" s="4">
        <v>8</v>
      </c>
      <c r="H100" s="6">
        <v>0.91646060928749595</v>
      </c>
      <c r="I100" s="6">
        <v>0.93759654850782903</v>
      </c>
      <c r="J100" s="6">
        <v>0.93816209039670395</v>
      </c>
      <c r="K100" s="6">
        <v>1.05957126376574</v>
      </c>
      <c r="L100" s="6">
        <v>1.03005994287734</v>
      </c>
      <c r="M100" s="6">
        <v>0.99787959708632601</v>
      </c>
      <c r="N100" s="27">
        <v>1.1057551464587101</v>
      </c>
      <c r="O100" s="7">
        <v>6.8452200557452825E-3</v>
      </c>
      <c r="P100" s="8">
        <v>3.8494295999999997E-2</v>
      </c>
      <c r="Q100" s="4">
        <v>628</v>
      </c>
      <c r="R100" s="9">
        <v>71.585457564660203</v>
      </c>
      <c r="S100" s="5">
        <v>6.72705078125</v>
      </c>
    </row>
    <row r="101" spans="1:19" x14ac:dyDescent="0.2">
      <c r="A101" s="4" t="s">
        <v>174</v>
      </c>
      <c r="B101" s="4" t="s">
        <v>537</v>
      </c>
      <c r="C101" s="5">
        <v>576.10674194365299</v>
      </c>
      <c r="D101" s="5">
        <v>22.75</v>
      </c>
      <c r="E101" s="4">
        <v>25</v>
      </c>
      <c r="F101" s="4">
        <v>25</v>
      </c>
      <c r="G101" s="4">
        <v>61</v>
      </c>
      <c r="H101" s="6">
        <v>0.93445663746752905</v>
      </c>
      <c r="I101" s="6">
        <v>0.97085945695882703</v>
      </c>
      <c r="J101" s="6">
        <v>0.95970925324491296</v>
      </c>
      <c r="K101" s="6">
        <v>1.0323480690818401</v>
      </c>
      <c r="L101" s="6">
        <v>1.0385717963885599</v>
      </c>
      <c r="M101" s="6">
        <v>1.0281893237764901</v>
      </c>
      <c r="N101" s="27">
        <v>1.0817039338817327</v>
      </c>
      <c r="O101" s="7">
        <v>2.2187786583773338E-3</v>
      </c>
      <c r="P101" s="8">
        <v>2.2894009999999999E-2</v>
      </c>
      <c r="Q101" s="4">
        <v>1055</v>
      </c>
      <c r="R101" s="9">
        <v>117.11213623466</v>
      </c>
      <c r="S101" s="5">
        <v>6.02392578125</v>
      </c>
    </row>
    <row r="102" spans="1:19" x14ac:dyDescent="0.2">
      <c r="A102" s="4" t="s">
        <v>376</v>
      </c>
      <c r="B102" s="4" t="s">
        <v>715</v>
      </c>
      <c r="C102" s="5">
        <v>37.921211097490499</v>
      </c>
      <c r="D102" s="5">
        <v>8.6999999999999993</v>
      </c>
      <c r="E102" s="4">
        <v>2</v>
      </c>
      <c r="F102" s="4">
        <v>2</v>
      </c>
      <c r="G102" s="4">
        <v>3</v>
      </c>
      <c r="H102" s="6">
        <v>0.79152911568209405</v>
      </c>
      <c r="I102" s="6">
        <v>0.81419427809131695</v>
      </c>
      <c r="J102" s="6">
        <v>0.82919658984418398</v>
      </c>
      <c r="K102" s="6">
        <v>1.1182666627067099</v>
      </c>
      <c r="L102" s="6">
        <v>1.1653840921591401</v>
      </c>
      <c r="M102" s="6">
        <v>1.1449035342577201</v>
      </c>
      <c r="N102" s="27">
        <v>1.4080767796031302</v>
      </c>
      <c r="O102" s="7">
        <v>4.5806587563834489E-5</v>
      </c>
      <c r="P102" s="8">
        <v>6.4398690588235302E-3</v>
      </c>
      <c r="Q102" s="4">
        <v>184</v>
      </c>
      <c r="R102" s="9">
        <v>20.51567993466</v>
      </c>
      <c r="S102" s="5">
        <v>4.64013671875</v>
      </c>
    </row>
    <row r="103" spans="1:19" x14ac:dyDescent="0.2">
      <c r="A103" s="4" t="s">
        <v>285</v>
      </c>
      <c r="B103" s="4" t="s">
        <v>636</v>
      </c>
      <c r="C103" s="5">
        <v>2164.6212941387098</v>
      </c>
      <c r="D103" s="5">
        <v>39.43</v>
      </c>
      <c r="E103" s="4">
        <v>30</v>
      </c>
      <c r="F103" s="4">
        <v>30</v>
      </c>
      <c r="G103" s="4">
        <v>173</v>
      </c>
      <c r="H103" s="6">
        <v>0.94395160300849301</v>
      </c>
      <c r="I103" s="6">
        <v>0.93760762022927302</v>
      </c>
      <c r="J103" s="6">
        <v>0.88368150451608496</v>
      </c>
      <c r="K103" s="6">
        <v>1.04299696319059</v>
      </c>
      <c r="L103" s="6">
        <v>1.0540723302747499</v>
      </c>
      <c r="M103" s="6">
        <v>1.0861605581035101</v>
      </c>
      <c r="N103" s="27">
        <v>1.1511583131333825</v>
      </c>
      <c r="O103" s="7">
        <v>3.8020918161961841E-3</v>
      </c>
      <c r="P103" s="8">
        <v>2.9010048343949001E-2</v>
      </c>
      <c r="Q103" s="4">
        <v>766</v>
      </c>
      <c r="R103" s="9">
        <v>85.853760954660004</v>
      </c>
      <c r="S103" s="5">
        <v>7.15185546875</v>
      </c>
    </row>
    <row r="104" spans="1:19" x14ac:dyDescent="0.2">
      <c r="A104" s="4" t="s">
        <v>94</v>
      </c>
      <c r="B104" s="4" t="s">
        <v>459</v>
      </c>
      <c r="C104" s="5">
        <v>147.701449976444</v>
      </c>
      <c r="D104" s="5">
        <v>11.74</v>
      </c>
      <c r="E104" s="4">
        <v>2</v>
      </c>
      <c r="F104" s="4">
        <v>2</v>
      </c>
      <c r="G104" s="4">
        <v>5</v>
      </c>
      <c r="H104" s="6">
        <v>1.03571973880043</v>
      </c>
      <c r="I104" s="6">
        <v>1.09417304964745</v>
      </c>
      <c r="J104" s="6">
        <v>1.1136173670251801</v>
      </c>
      <c r="K104" s="6">
        <v>0.94392954363105297</v>
      </c>
      <c r="L104" s="6">
        <v>0.97077044752491404</v>
      </c>
      <c r="M104" s="6">
        <v>0.94116978748679503</v>
      </c>
      <c r="N104" s="27">
        <v>0.88048738611895561</v>
      </c>
      <c r="O104" s="7">
        <v>6.8891728249846126E-3</v>
      </c>
      <c r="P104" s="8">
        <v>3.85600081264637E-2</v>
      </c>
      <c r="Q104" s="4">
        <v>230</v>
      </c>
      <c r="R104" s="9">
        <v>24.854779764660002</v>
      </c>
      <c r="S104" s="5">
        <v>8.25048828125</v>
      </c>
    </row>
    <row r="105" spans="1:19" x14ac:dyDescent="0.2">
      <c r="A105" s="4" t="s">
        <v>105</v>
      </c>
      <c r="B105" s="4" t="s">
        <v>470</v>
      </c>
      <c r="C105" s="5">
        <v>38.630000000000003</v>
      </c>
      <c r="D105" s="5">
        <v>7.17</v>
      </c>
      <c r="E105" s="4">
        <v>3</v>
      </c>
      <c r="F105" s="4">
        <v>3</v>
      </c>
      <c r="G105" s="4">
        <v>3</v>
      </c>
      <c r="H105" s="6">
        <v>1.0536004744815</v>
      </c>
      <c r="I105" s="6">
        <v>1.11332310998791</v>
      </c>
      <c r="J105" s="6">
        <v>1.08208448268782</v>
      </c>
      <c r="K105" s="6">
        <v>0.97501013658644298</v>
      </c>
      <c r="L105" s="6">
        <v>0.951772316275453</v>
      </c>
      <c r="M105" s="6">
        <v>0.97765547761565696</v>
      </c>
      <c r="N105" s="27">
        <v>0.89394605074613931</v>
      </c>
      <c r="O105" s="7">
        <v>3.8554829107305777E-3</v>
      </c>
      <c r="P105" s="8">
        <v>2.92527122857143E-2</v>
      </c>
      <c r="Q105" s="4">
        <v>488</v>
      </c>
      <c r="R105" s="9">
        <v>54.729420774659999</v>
      </c>
      <c r="S105" s="5">
        <v>5.94775390625</v>
      </c>
    </row>
    <row r="106" spans="1:19" x14ac:dyDescent="0.2">
      <c r="A106" s="4" t="s">
        <v>227</v>
      </c>
      <c r="B106" s="4" t="s">
        <v>584</v>
      </c>
      <c r="C106" s="5">
        <v>190.59276878584899</v>
      </c>
      <c r="D106" s="5">
        <v>20.61</v>
      </c>
      <c r="E106" s="4">
        <v>12</v>
      </c>
      <c r="F106" s="4">
        <v>12</v>
      </c>
      <c r="G106" s="4">
        <v>17</v>
      </c>
      <c r="H106" s="6">
        <v>0.95426524543115698</v>
      </c>
      <c r="I106" s="6">
        <v>0.93406180903839797</v>
      </c>
      <c r="J106" s="6">
        <v>0.91940178330034905</v>
      </c>
      <c r="K106" s="6">
        <v>1.0800030104574601</v>
      </c>
      <c r="L106" s="6">
        <v>1.0164571638206199</v>
      </c>
      <c r="M106" s="6">
        <v>1.02604460889442</v>
      </c>
      <c r="N106" s="27">
        <v>1.1121105219165726</v>
      </c>
      <c r="O106" s="7">
        <v>9.1446072793323306E-3</v>
      </c>
      <c r="P106" s="8">
        <v>4.5063114907216498E-2</v>
      </c>
      <c r="Q106" s="4">
        <v>626</v>
      </c>
      <c r="R106" s="9">
        <v>70.899671614660093</v>
      </c>
      <c r="S106" s="5">
        <v>6.30322265625</v>
      </c>
    </row>
    <row r="107" spans="1:19" x14ac:dyDescent="0.2">
      <c r="A107" s="4" t="s">
        <v>25</v>
      </c>
      <c r="B107" s="4" t="s">
        <v>397</v>
      </c>
      <c r="C107" s="5">
        <v>0</v>
      </c>
      <c r="D107" s="5">
        <v>2.81</v>
      </c>
      <c r="E107" s="4">
        <v>1</v>
      </c>
      <c r="F107" s="4">
        <v>2</v>
      </c>
      <c r="G107" s="4">
        <v>4</v>
      </c>
      <c r="H107" s="6">
        <v>1.16436452188148</v>
      </c>
      <c r="I107" s="6">
        <v>1.2592379528298101</v>
      </c>
      <c r="J107" s="6">
        <v>1.1421971181792001</v>
      </c>
      <c r="K107" s="6">
        <v>0.85147716904480197</v>
      </c>
      <c r="L107" s="6">
        <v>0.88151915923798896</v>
      </c>
      <c r="M107" s="6">
        <v>0.87687550503483702</v>
      </c>
      <c r="N107" s="27">
        <v>0.73191769905442916</v>
      </c>
      <c r="O107" s="7">
        <v>1.0084483792491298E-3</v>
      </c>
      <c r="P107" s="7">
        <v>1.6455424527027002E-2</v>
      </c>
      <c r="Q107" s="4">
        <v>818</v>
      </c>
      <c r="R107" s="9">
        <v>87.198319054660203</v>
      </c>
      <c r="S107" s="5">
        <v>5.73193359375</v>
      </c>
    </row>
    <row r="108" spans="1:19" x14ac:dyDescent="0.2">
      <c r="A108" s="4" t="s">
        <v>43</v>
      </c>
      <c r="B108" s="4" t="s">
        <v>414</v>
      </c>
      <c r="C108" s="5">
        <v>0</v>
      </c>
      <c r="D108" s="5">
        <v>1.91</v>
      </c>
      <c r="E108" s="4">
        <v>2</v>
      </c>
      <c r="F108" s="4">
        <v>2</v>
      </c>
      <c r="G108" s="4">
        <v>2</v>
      </c>
      <c r="H108" s="6">
        <v>1.13563425908793</v>
      </c>
      <c r="I108" s="6">
        <v>1.0459869438173699</v>
      </c>
      <c r="J108" s="6">
        <v>1.19213464717919</v>
      </c>
      <c r="K108" s="6">
        <v>0.90242833070073503</v>
      </c>
      <c r="L108" s="6">
        <v>0.91748519541992601</v>
      </c>
      <c r="M108" s="6">
        <v>0.90552497932287301</v>
      </c>
      <c r="N108" s="27">
        <v>0.80783513287580655</v>
      </c>
      <c r="O108" s="7">
        <v>7.232933763764742E-3</v>
      </c>
      <c r="P108" s="7">
        <v>3.9525890936073102E-2</v>
      </c>
      <c r="Q108" s="4">
        <v>1099</v>
      </c>
      <c r="R108" s="9">
        <v>121.33302624466</v>
      </c>
      <c r="S108" s="5">
        <v>4.97021484375</v>
      </c>
    </row>
    <row r="109" spans="1:19" x14ac:dyDescent="0.2">
      <c r="A109" s="4" t="s">
        <v>151</v>
      </c>
      <c r="B109" s="4" t="s">
        <v>515</v>
      </c>
      <c r="C109" s="5">
        <v>108.496537437656</v>
      </c>
      <c r="D109" s="5">
        <v>22.4</v>
      </c>
      <c r="E109" s="4">
        <v>3</v>
      </c>
      <c r="F109" s="4">
        <v>3</v>
      </c>
      <c r="G109" s="4">
        <v>11</v>
      </c>
      <c r="H109" s="6">
        <v>0.96568947067691802</v>
      </c>
      <c r="I109" s="6">
        <v>0.95832273180299998</v>
      </c>
      <c r="J109" s="6">
        <v>0.97649455238441696</v>
      </c>
      <c r="K109" s="6">
        <v>1.0237803012284199</v>
      </c>
      <c r="L109" s="6">
        <v>1.02368954625131</v>
      </c>
      <c r="M109" s="6">
        <v>1.02853510269445</v>
      </c>
      <c r="N109" s="27">
        <v>1.0605060460609248</v>
      </c>
      <c r="O109" s="7">
        <v>4.468902260491285E-4</v>
      </c>
      <c r="P109" s="8">
        <v>1.2362787142857099E-2</v>
      </c>
      <c r="Q109" s="4">
        <v>125</v>
      </c>
      <c r="R109" s="9">
        <v>13.32202480466</v>
      </c>
      <c r="S109" s="5">
        <v>9.49560546875</v>
      </c>
    </row>
    <row r="110" spans="1:19" x14ac:dyDescent="0.2">
      <c r="A110" s="4" t="s">
        <v>312</v>
      </c>
      <c r="B110" s="4" t="s">
        <v>661</v>
      </c>
      <c r="C110" s="5">
        <v>109.55488196818401</v>
      </c>
      <c r="D110" s="5">
        <v>26.8</v>
      </c>
      <c r="E110" s="4">
        <v>11</v>
      </c>
      <c r="F110" s="4">
        <v>11</v>
      </c>
      <c r="G110" s="4">
        <v>15</v>
      </c>
      <c r="H110" s="6">
        <v>0.88174330460321204</v>
      </c>
      <c r="I110" s="6">
        <v>0.93039983157177397</v>
      </c>
      <c r="J110" s="6">
        <v>0.92477379803078996</v>
      </c>
      <c r="K110" s="6">
        <v>1.0874772987002399</v>
      </c>
      <c r="L110" s="6">
        <v>1.09734252748665</v>
      </c>
      <c r="M110" s="6">
        <v>1.0554351767869901</v>
      </c>
      <c r="N110" s="27">
        <v>1.1839069584017783</v>
      </c>
      <c r="O110" s="7">
        <v>1.0845861647920296E-3</v>
      </c>
      <c r="P110" s="8">
        <v>1.68444325949367E-2</v>
      </c>
      <c r="Q110" s="4">
        <v>347</v>
      </c>
      <c r="R110" s="9">
        <v>38.973526804659997</v>
      </c>
      <c r="S110" s="5">
        <v>6.18896484375</v>
      </c>
    </row>
    <row r="111" spans="1:19" x14ac:dyDescent="0.2">
      <c r="A111" s="4" t="s">
        <v>314</v>
      </c>
      <c r="B111" s="4" t="s">
        <v>664</v>
      </c>
      <c r="C111" s="5">
        <v>0</v>
      </c>
      <c r="D111" s="5">
        <v>3.75</v>
      </c>
      <c r="E111" s="4">
        <v>2</v>
      </c>
      <c r="F111" s="4">
        <v>2</v>
      </c>
      <c r="G111" s="4">
        <v>2</v>
      </c>
      <c r="H111" s="6">
        <v>0.89399057848130303</v>
      </c>
      <c r="I111" s="6">
        <v>0.89376063615377799</v>
      </c>
      <c r="J111" s="6">
        <v>0.92526596454702603</v>
      </c>
      <c r="K111" s="6">
        <v>1.0713033700665999</v>
      </c>
      <c r="L111" s="6">
        <v>1.0697871292644201</v>
      </c>
      <c r="M111" s="6">
        <v>1.0805359207190399</v>
      </c>
      <c r="N111" s="27">
        <v>1.187469966932271</v>
      </c>
      <c r="O111" s="7">
        <v>1.0302685738519381E-4</v>
      </c>
      <c r="P111" s="8">
        <v>7.24219205882353E-3</v>
      </c>
      <c r="Q111" s="4">
        <v>453</v>
      </c>
      <c r="R111" s="9">
        <v>50.474596024660002</v>
      </c>
      <c r="S111" s="5">
        <v>9.45166015625</v>
      </c>
    </row>
    <row r="112" spans="1:19" x14ac:dyDescent="0.2">
      <c r="A112" s="4" t="s">
        <v>324</v>
      </c>
      <c r="B112" s="4" t="s">
        <v>471</v>
      </c>
      <c r="C112" s="5">
        <v>55.860423712467302</v>
      </c>
      <c r="D112" s="5">
        <v>10.48</v>
      </c>
      <c r="E112" s="4">
        <v>4</v>
      </c>
      <c r="F112" s="4">
        <v>4</v>
      </c>
      <c r="G112" s="4">
        <v>5</v>
      </c>
      <c r="H112" s="6">
        <v>0.87947727169446699</v>
      </c>
      <c r="I112" s="6">
        <v>0.92253419312603202</v>
      </c>
      <c r="J112" s="6">
        <v>0.89527080154661198</v>
      </c>
      <c r="K112" s="6">
        <v>1.0631920636565499</v>
      </c>
      <c r="L112" s="6">
        <v>1.0889876525628099</v>
      </c>
      <c r="M112" s="6">
        <v>1.08206331417469</v>
      </c>
      <c r="N112" s="27">
        <v>1.1990747393116388</v>
      </c>
      <c r="O112" s="7">
        <v>2.6461834816512655E-4</v>
      </c>
      <c r="P112" s="8">
        <v>1.01863414864865E-2</v>
      </c>
      <c r="Q112" s="4">
        <v>334</v>
      </c>
      <c r="R112" s="9">
        <v>37.383711834659998</v>
      </c>
      <c r="S112" s="5">
        <v>8.73388671875</v>
      </c>
    </row>
    <row r="113" spans="1:19" x14ac:dyDescent="0.2">
      <c r="A113" s="4" t="s">
        <v>240</v>
      </c>
      <c r="B113" s="4" t="s">
        <v>597</v>
      </c>
      <c r="C113" s="5">
        <v>27.18</v>
      </c>
      <c r="D113" s="5">
        <v>2.27</v>
      </c>
      <c r="E113" s="4">
        <v>2</v>
      </c>
      <c r="F113" s="4">
        <v>2</v>
      </c>
      <c r="G113" s="4">
        <v>2</v>
      </c>
      <c r="H113" s="6">
        <v>0.909473788788699</v>
      </c>
      <c r="I113" s="6">
        <v>0.95264882597346701</v>
      </c>
      <c r="J113" s="6">
        <v>0.94755661823735504</v>
      </c>
      <c r="K113" s="6">
        <v>1.0505138976381101</v>
      </c>
      <c r="L113" s="6">
        <v>1.06366472514498</v>
      </c>
      <c r="M113" s="6">
        <v>1.0316068216515499</v>
      </c>
      <c r="N113" s="27">
        <v>1.1196244067605905</v>
      </c>
      <c r="O113" s="7">
        <v>2.4547036213421304E-3</v>
      </c>
      <c r="P113" s="8">
        <v>2.38485469918699E-2</v>
      </c>
      <c r="Q113" s="4">
        <v>618</v>
      </c>
      <c r="R113" s="9">
        <v>66.311550514660297</v>
      </c>
      <c r="S113" s="5">
        <v>7.56201171875</v>
      </c>
    </row>
    <row r="114" spans="1:19" x14ac:dyDescent="0.2">
      <c r="A114" s="4" t="s">
        <v>210</v>
      </c>
      <c r="B114" s="4" t="s">
        <v>569</v>
      </c>
      <c r="C114" s="5">
        <v>289.385361513411</v>
      </c>
      <c r="D114" s="5">
        <v>20.95</v>
      </c>
      <c r="E114" s="4">
        <v>9</v>
      </c>
      <c r="F114" s="4">
        <v>9</v>
      </c>
      <c r="G114" s="4">
        <v>26</v>
      </c>
      <c r="H114" s="6">
        <v>0.92795084037168196</v>
      </c>
      <c r="I114" s="6">
        <v>0.95052807975480902</v>
      </c>
      <c r="J114" s="6">
        <v>0.962568062012223</v>
      </c>
      <c r="K114" s="6">
        <v>1.0652170136658301</v>
      </c>
      <c r="L114" s="6">
        <v>1.0388273703283899</v>
      </c>
      <c r="M114" s="6">
        <v>1.01664301562569</v>
      </c>
      <c r="N114" s="27">
        <v>1.09842864945186</v>
      </c>
      <c r="O114" s="7">
        <v>5.7641454960560739E-3</v>
      </c>
      <c r="P114" s="8">
        <v>3.55405533676093E-2</v>
      </c>
      <c r="Q114" s="4">
        <v>401</v>
      </c>
      <c r="R114" s="9">
        <v>44.72160295466</v>
      </c>
      <c r="S114" s="5">
        <v>8.42626953125</v>
      </c>
    </row>
    <row r="115" spans="1:19" x14ac:dyDescent="0.2">
      <c r="A115" s="4" t="s">
        <v>259</v>
      </c>
      <c r="B115" s="4" t="s">
        <v>614</v>
      </c>
      <c r="C115" s="5">
        <v>512.66779945651001</v>
      </c>
      <c r="D115" s="5">
        <v>46.77</v>
      </c>
      <c r="E115" s="4">
        <v>6</v>
      </c>
      <c r="F115" s="4">
        <v>6</v>
      </c>
      <c r="G115" s="4">
        <v>31</v>
      </c>
      <c r="H115" s="6">
        <v>0.89204174163802796</v>
      </c>
      <c r="I115" s="6">
        <v>0.97210135956187405</v>
      </c>
      <c r="J115" s="6">
        <v>0.91005009057374298</v>
      </c>
      <c r="K115" s="6">
        <v>1.0427943462676199</v>
      </c>
      <c r="L115" s="6">
        <v>1.0294704385797599</v>
      </c>
      <c r="M115" s="6">
        <v>1.0604397078375201</v>
      </c>
      <c r="N115" s="27">
        <v>1.1292308343825344</v>
      </c>
      <c r="O115" s="7">
        <v>9.8650299536584881E-3</v>
      </c>
      <c r="P115" s="8">
        <v>4.6873601789264398E-2</v>
      </c>
      <c r="Q115" s="4">
        <v>124</v>
      </c>
      <c r="R115" s="9">
        <v>14.28450395466</v>
      </c>
      <c r="S115" s="5">
        <v>9.08544921875</v>
      </c>
    </row>
    <row r="116" spans="1:19" x14ac:dyDescent="0.2">
      <c r="A116" s="4" t="s">
        <v>102</v>
      </c>
      <c r="B116" s="4" t="s">
        <v>467</v>
      </c>
      <c r="C116" s="5">
        <v>41.82</v>
      </c>
      <c r="D116" s="5">
        <v>13.17</v>
      </c>
      <c r="E116" s="4">
        <v>4</v>
      </c>
      <c r="F116" s="4">
        <v>4</v>
      </c>
      <c r="G116" s="4">
        <v>5</v>
      </c>
      <c r="H116" s="6">
        <v>1.05739001738824</v>
      </c>
      <c r="I116" s="6">
        <v>1.0590826778901099</v>
      </c>
      <c r="J116" s="6">
        <v>1.11802756105625</v>
      </c>
      <c r="K116" s="6">
        <v>0.97167625880390995</v>
      </c>
      <c r="L116" s="6">
        <v>0.96060796306849805</v>
      </c>
      <c r="M116" s="6">
        <v>0.94993450241599997</v>
      </c>
      <c r="N116" s="27">
        <v>0.89108625625975235</v>
      </c>
      <c r="O116" s="7">
        <v>4.9337235692392704E-3</v>
      </c>
      <c r="P116" s="8">
        <v>3.3182170868347301E-2</v>
      </c>
      <c r="Q116" s="4">
        <v>281</v>
      </c>
      <c r="R116" s="9">
        <v>30.060277134660002</v>
      </c>
      <c r="S116" s="5">
        <v>6.55126953125</v>
      </c>
    </row>
    <row r="117" spans="1:19" x14ac:dyDescent="0.2">
      <c r="A117" s="4" t="s">
        <v>320</v>
      </c>
      <c r="B117" s="4" t="s">
        <v>669</v>
      </c>
      <c r="C117" s="5">
        <v>201.50752209281001</v>
      </c>
      <c r="D117" s="5">
        <v>51.82</v>
      </c>
      <c r="E117" s="4">
        <v>6</v>
      </c>
      <c r="F117" s="4">
        <v>6</v>
      </c>
      <c r="G117" s="4">
        <v>22</v>
      </c>
      <c r="H117" s="6">
        <v>0.87128248683313403</v>
      </c>
      <c r="I117" s="6">
        <v>0.95839591839636795</v>
      </c>
      <c r="J117" s="6">
        <v>0.89880275953526201</v>
      </c>
      <c r="K117" s="6">
        <v>1.08201726170845</v>
      </c>
      <c r="L117" s="6">
        <v>1.10455852355766</v>
      </c>
      <c r="M117" s="6">
        <v>1.07091185711871</v>
      </c>
      <c r="N117" s="27">
        <v>1.1938831333899513</v>
      </c>
      <c r="O117" s="7">
        <v>3.0595180028771224E-3</v>
      </c>
      <c r="P117" s="8">
        <v>2.6398007292418799E-2</v>
      </c>
      <c r="Q117" s="4">
        <v>110</v>
      </c>
      <c r="R117" s="9">
        <v>11.83526461466</v>
      </c>
      <c r="S117" s="5">
        <v>9.74462890625</v>
      </c>
    </row>
    <row r="118" spans="1:19" x14ac:dyDescent="0.2">
      <c r="A118" s="4" t="s">
        <v>175</v>
      </c>
      <c r="B118" s="4" t="s">
        <v>539</v>
      </c>
      <c r="C118" s="5">
        <v>183.011985170099</v>
      </c>
      <c r="D118" s="5">
        <v>20</v>
      </c>
      <c r="E118" s="4">
        <v>6</v>
      </c>
      <c r="F118" s="4">
        <v>6</v>
      </c>
      <c r="G118" s="4">
        <v>10</v>
      </c>
      <c r="H118" s="6">
        <v>0.94905963453525999</v>
      </c>
      <c r="I118" s="6">
        <v>0.95870779842876896</v>
      </c>
      <c r="J118" s="6">
        <v>0.95989019681948395</v>
      </c>
      <c r="K118" s="6">
        <v>1.0409000865551199</v>
      </c>
      <c r="L118" s="6">
        <v>1.01972710132527</v>
      </c>
      <c r="M118" s="6">
        <v>1.0450258428969299</v>
      </c>
      <c r="N118" s="27">
        <v>1.0829929621032808</v>
      </c>
      <c r="O118" s="7">
        <v>7.5186362503160858E-4</v>
      </c>
      <c r="P118" s="8">
        <v>1.40790521374046E-2</v>
      </c>
      <c r="Q118" s="4">
        <v>305</v>
      </c>
      <c r="R118" s="9">
        <v>33.538802634660001</v>
      </c>
      <c r="S118" s="5">
        <v>6.03662109375</v>
      </c>
    </row>
    <row r="119" spans="1:19" x14ac:dyDescent="0.2">
      <c r="A119" s="4" t="s">
        <v>278</v>
      </c>
      <c r="B119" s="4" t="s">
        <v>630</v>
      </c>
      <c r="C119" s="5">
        <v>63.279797872253098</v>
      </c>
      <c r="D119" s="5">
        <v>13.68</v>
      </c>
      <c r="E119" s="4">
        <v>5</v>
      </c>
      <c r="F119" s="4">
        <v>5</v>
      </c>
      <c r="G119" s="4">
        <v>6</v>
      </c>
      <c r="H119" s="6">
        <v>0.91634182102597295</v>
      </c>
      <c r="I119" s="6">
        <v>0.92769116340964997</v>
      </c>
      <c r="J119" s="6">
        <v>0.94849764528452696</v>
      </c>
      <c r="K119" s="6">
        <v>1.0610395111580999</v>
      </c>
      <c r="L119" s="6">
        <v>1.0802784232650799</v>
      </c>
      <c r="M119" s="6">
        <v>1.0616398533183</v>
      </c>
      <c r="N119" s="27">
        <v>1.1469731983073934</v>
      </c>
      <c r="O119" s="7">
        <v>2.7045819372774728E-4</v>
      </c>
      <c r="P119" s="8">
        <v>1.01863414864865E-2</v>
      </c>
      <c r="Q119" s="4">
        <v>351</v>
      </c>
      <c r="R119" s="9">
        <v>39.307009464659998</v>
      </c>
      <c r="S119" s="5">
        <v>6.45556640625</v>
      </c>
    </row>
    <row r="120" spans="1:19" x14ac:dyDescent="0.2">
      <c r="A120" s="4" t="s">
        <v>142</v>
      </c>
      <c r="B120" s="4" t="s">
        <v>506</v>
      </c>
      <c r="C120" s="5">
        <v>44.06</v>
      </c>
      <c r="D120" s="5">
        <v>24.26</v>
      </c>
      <c r="E120" s="4">
        <v>3</v>
      </c>
      <c r="F120" s="4">
        <v>3</v>
      </c>
      <c r="G120" s="4">
        <v>3</v>
      </c>
      <c r="H120" s="6">
        <v>0.96674551709591505</v>
      </c>
      <c r="I120" s="6">
        <v>0.97966912436188203</v>
      </c>
      <c r="J120" s="6">
        <v>0.97594967613061601</v>
      </c>
      <c r="K120" s="6">
        <v>1.0211496269851601</v>
      </c>
      <c r="L120" s="6">
        <v>1.0158415287257001</v>
      </c>
      <c r="M120" s="6">
        <v>1.01265303623845</v>
      </c>
      <c r="N120" s="27">
        <v>1.0435537327070608</v>
      </c>
      <c r="O120" s="7">
        <v>7.495271047163062E-4</v>
      </c>
      <c r="P120" s="8">
        <v>1.40790521374046E-2</v>
      </c>
      <c r="Q120" s="4">
        <v>136</v>
      </c>
      <c r="R120" s="9">
        <v>14.20569199466</v>
      </c>
      <c r="S120" s="5">
        <v>5.13525390625</v>
      </c>
    </row>
    <row r="121" spans="1:19" x14ac:dyDescent="0.2">
      <c r="A121" s="4" t="s">
        <v>134</v>
      </c>
      <c r="B121" s="4" t="s">
        <v>498</v>
      </c>
      <c r="C121" s="5">
        <v>29.4338119606467</v>
      </c>
      <c r="D121" s="5">
        <v>5.31</v>
      </c>
      <c r="E121" s="4">
        <v>2</v>
      </c>
      <c r="F121" s="4">
        <v>2</v>
      </c>
      <c r="G121" s="4">
        <v>2</v>
      </c>
      <c r="H121" s="6">
        <v>1.01965033255689</v>
      </c>
      <c r="I121" s="6">
        <v>1.0094166055171501</v>
      </c>
      <c r="J121" s="6">
        <v>1.01744386975537</v>
      </c>
      <c r="K121" s="6">
        <v>0.99262791824490504</v>
      </c>
      <c r="L121" s="6">
        <v>0.99621867883646098</v>
      </c>
      <c r="M121" s="6">
        <v>0.99016461651864296</v>
      </c>
      <c r="N121" s="27">
        <v>0.97784363867808055</v>
      </c>
      <c r="O121" s="7">
        <v>3.2460309609214826E-3</v>
      </c>
      <c r="P121" s="8">
        <v>2.7145110244755199E-2</v>
      </c>
      <c r="Q121" s="4">
        <v>358</v>
      </c>
      <c r="R121" s="9">
        <v>39.179093404660001</v>
      </c>
      <c r="S121" s="5">
        <v>7.69384765625</v>
      </c>
    </row>
    <row r="122" spans="1:19" x14ac:dyDescent="0.2">
      <c r="A122" s="4" t="s">
        <v>137</v>
      </c>
      <c r="B122" s="4" t="s">
        <v>501</v>
      </c>
      <c r="C122" s="5">
        <v>762.97512884636296</v>
      </c>
      <c r="D122" s="5">
        <v>21.26</v>
      </c>
      <c r="E122" s="4">
        <v>18</v>
      </c>
      <c r="F122" s="4">
        <v>18</v>
      </c>
      <c r="G122" s="4">
        <v>67</v>
      </c>
      <c r="H122" s="6">
        <v>0.98070688526468097</v>
      </c>
      <c r="I122" s="6">
        <v>0.98096870619869003</v>
      </c>
      <c r="J122" s="6">
        <v>0.97934691230657001</v>
      </c>
      <c r="K122" s="6">
        <v>1.00309932221665</v>
      </c>
      <c r="L122" s="6">
        <v>1.03149119033329</v>
      </c>
      <c r="M122" s="6">
        <v>1.0192993256032301</v>
      </c>
      <c r="N122" s="27">
        <v>1.038376902671962</v>
      </c>
      <c r="O122" s="7">
        <v>1.0287000344299373E-2</v>
      </c>
      <c r="P122" s="8">
        <v>4.7647151162790703E-2</v>
      </c>
      <c r="Q122" s="4">
        <v>809</v>
      </c>
      <c r="R122" s="9">
        <v>86.693171644660197</v>
      </c>
      <c r="S122" s="5">
        <v>6.43017578125</v>
      </c>
    </row>
    <row r="123" spans="1:19" x14ac:dyDescent="0.2">
      <c r="A123" s="4" t="s">
        <v>279</v>
      </c>
      <c r="B123" s="4" t="s">
        <v>631</v>
      </c>
      <c r="C123" s="5">
        <v>27.825734845100499</v>
      </c>
      <c r="D123" s="5">
        <v>8.7899999999999991</v>
      </c>
      <c r="E123" s="4">
        <v>2</v>
      </c>
      <c r="F123" s="4">
        <v>2</v>
      </c>
      <c r="G123" s="4">
        <v>2</v>
      </c>
      <c r="H123" s="6">
        <v>0.916751783986267</v>
      </c>
      <c r="I123" s="6">
        <v>0.95606526530153801</v>
      </c>
      <c r="J123" s="6">
        <v>0.89942557064113804</v>
      </c>
      <c r="K123" s="6">
        <v>1.06370565115583</v>
      </c>
      <c r="L123" s="6">
        <v>1.03752793246964</v>
      </c>
      <c r="M123" s="6">
        <v>1.07974000730819</v>
      </c>
      <c r="N123" s="27">
        <v>1.1474369407881022</v>
      </c>
      <c r="O123" s="7">
        <v>2.8023157847035501E-3</v>
      </c>
      <c r="P123" s="8">
        <v>2.5273717886792401E-2</v>
      </c>
      <c r="Q123" s="4">
        <v>239</v>
      </c>
      <c r="R123" s="9">
        <v>26.213916934659999</v>
      </c>
      <c r="S123" s="5">
        <v>9.29052734375</v>
      </c>
    </row>
    <row r="124" spans="1:19" x14ac:dyDescent="0.2">
      <c r="A124" s="4" t="s">
        <v>287</v>
      </c>
      <c r="B124" s="4" t="s">
        <v>637</v>
      </c>
      <c r="C124" s="5">
        <v>80.439637762323898</v>
      </c>
      <c r="D124" s="5">
        <v>13.21</v>
      </c>
      <c r="E124" s="4">
        <v>5</v>
      </c>
      <c r="F124" s="4">
        <v>5</v>
      </c>
      <c r="G124" s="4">
        <v>9</v>
      </c>
      <c r="H124" s="6">
        <v>0.91363878744733595</v>
      </c>
      <c r="I124" s="6">
        <v>0.90269358498513896</v>
      </c>
      <c r="J124" s="6">
        <v>0.94243842685803902</v>
      </c>
      <c r="K124" s="6">
        <v>1.0880195799724901</v>
      </c>
      <c r="L124" s="6">
        <v>1.08320664708272</v>
      </c>
      <c r="M124" s="6">
        <v>1.00958256487952</v>
      </c>
      <c r="N124" s="27">
        <v>1.1529804479417987</v>
      </c>
      <c r="O124" s="7">
        <v>7.3751228070560474E-3</v>
      </c>
      <c r="P124" s="8">
        <v>3.9789038306997697E-2</v>
      </c>
      <c r="Q124" s="4">
        <v>439</v>
      </c>
      <c r="R124" s="9">
        <v>46.010278624660003</v>
      </c>
      <c r="S124" s="5">
        <v>8.83642578125</v>
      </c>
    </row>
    <row r="125" spans="1:19" x14ac:dyDescent="0.2">
      <c r="A125" s="4" t="s">
        <v>41</v>
      </c>
      <c r="B125" s="4" t="s">
        <v>412</v>
      </c>
      <c r="C125" s="5">
        <v>159.69255850931401</v>
      </c>
      <c r="D125" s="5">
        <v>9.1999999999999993</v>
      </c>
      <c r="E125" s="4">
        <v>6</v>
      </c>
      <c r="F125" s="4">
        <v>6</v>
      </c>
      <c r="G125" s="4">
        <v>9</v>
      </c>
      <c r="H125" s="6">
        <v>1.0971773283758799</v>
      </c>
      <c r="I125" s="6">
        <v>1.1509151559024999</v>
      </c>
      <c r="J125" s="6">
        <v>1.0866452763013099</v>
      </c>
      <c r="K125" s="6">
        <v>0.85220979072702896</v>
      </c>
      <c r="L125" s="6">
        <v>0.86640533816554099</v>
      </c>
      <c r="M125" s="6">
        <v>0.93777390005663197</v>
      </c>
      <c r="N125" s="27">
        <v>0.79658108663016203</v>
      </c>
      <c r="O125" s="7">
        <v>2.4072206695062823E-3</v>
      </c>
      <c r="P125" s="7">
        <v>2.3817300122950798E-2</v>
      </c>
      <c r="Q125" s="4">
        <v>728</v>
      </c>
      <c r="R125" s="9">
        <v>81.555435684659997</v>
      </c>
      <c r="S125" s="5">
        <v>4.94482421875</v>
      </c>
    </row>
    <row r="126" spans="1:19" x14ac:dyDescent="0.2">
      <c r="A126" s="4" t="s">
        <v>19</v>
      </c>
      <c r="B126" s="4" t="s">
        <v>394</v>
      </c>
      <c r="C126" s="5">
        <v>523.36089980290603</v>
      </c>
      <c r="D126" s="5">
        <v>24.22</v>
      </c>
      <c r="E126" s="4">
        <v>4</v>
      </c>
      <c r="F126" s="4">
        <v>5</v>
      </c>
      <c r="G126" s="4">
        <v>19</v>
      </c>
      <c r="H126" s="6">
        <v>1.1997954370588599</v>
      </c>
      <c r="I126" s="6">
        <v>1.2329860407748701</v>
      </c>
      <c r="J126" s="6">
        <v>1.18419387272008</v>
      </c>
      <c r="K126" s="6">
        <v>0.88044255961470796</v>
      </c>
      <c r="L126" s="6">
        <v>0.85221140435779397</v>
      </c>
      <c r="M126" s="6">
        <v>0.86058855980872395</v>
      </c>
      <c r="N126" s="27">
        <v>0.71696438942669694</v>
      </c>
      <c r="O126" s="7">
        <v>3.3433045791523747E-5</v>
      </c>
      <c r="P126" s="7">
        <v>6.1929680000000001E-3</v>
      </c>
      <c r="Q126" s="4">
        <v>256</v>
      </c>
      <c r="R126" s="9">
        <v>26.184145514659999</v>
      </c>
      <c r="S126" s="5">
        <v>5.03369140625</v>
      </c>
    </row>
    <row r="127" spans="1:19" x14ac:dyDescent="0.2">
      <c r="A127" s="4" t="s">
        <v>361</v>
      </c>
      <c r="B127" s="4" t="s">
        <v>705</v>
      </c>
      <c r="C127" s="5">
        <v>172.08062366175699</v>
      </c>
      <c r="D127" s="5">
        <v>11.37</v>
      </c>
      <c r="E127" s="4">
        <v>2</v>
      </c>
      <c r="F127" s="4">
        <v>2</v>
      </c>
      <c r="G127" s="4">
        <v>6</v>
      </c>
      <c r="H127" s="6">
        <v>0.91166700631768904</v>
      </c>
      <c r="I127" s="6">
        <v>0.81859212634377798</v>
      </c>
      <c r="J127" s="6">
        <v>0.81401849139817395</v>
      </c>
      <c r="K127" s="6">
        <v>1.0945789280424101</v>
      </c>
      <c r="L127" s="6">
        <v>1.1107090698028299</v>
      </c>
      <c r="M127" s="6">
        <v>1.06614103398043</v>
      </c>
      <c r="N127" s="27">
        <v>1.2857987669623054</v>
      </c>
      <c r="O127" s="7">
        <v>2.1339782146967134E-3</v>
      </c>
      <c r="P127" s="8">
        <v>2.2516628340611401E-2</v>
      </c>
      <c r="Q127" s="4">
        <v>299</v>
      </c>
      <c r="R127" s="9">
        <v>32.026594444659999</v>
      </c>
      <c r="S127" s="5">
        <v>5.79541015625</v>
      </c>
    </row>
    <row r="128" spans="1:19" x14ac:dyDescent="0.2">
      <c r="A128" s="4" t="s">
        <v>182</v>
      </c>
      <c r="B128" s="4" t="s">
        <v>545</v>
      </c>
      <c r="C128" s="5">
        <v>343.06462617990599</v>
      </c>
      <c r="D128" s="5">
        <v>37.19</v>
      </c>
      <c r="E128" s="4">
        <v>18</v>
      </c>
      <c r="F128" s="4">
        <v>18</v>
      </c>
      <c r="G128" s="4">
        <v>49</v>
      </c>
      <c r="H128" s="6">
        <v>0.95366485172984405</v>
      </c>
      <c r="I128" s="6">
        <v>0.95230106159917505</v>
      </c>
      <c r="J128" s="6">
        <v>0.96116269594971704</v>
      </c>
      <c r="K128" s="6">
        <v>1.02414370349401</v>
      </c>
      <c r="L128" s="6">
        <v>1.0419396991871099</v>
      </c>
      <c r="M128" s="6">
        <v>1.0461316210390801</v>
      </c>
      <c r="N128" s="27">
        <v>1.0854814861280739</v>
      </c>
      <c r="O128" s="7">
        <v>3.593912526723425E-4</v>
      </c>
      <c r="P128" s="8">
        <v>1.1155123246753201E-2</v>
      </c>
      <c r="Q128" s="4">
        <v>449</v>
      </c>
      <c r="R128" s="9">
        <v>48.841896934659999</v>
      </c>
      <c r="S128" s="5">
        <v>6.04931640625</v>
      </c>
    </row>
    <row r="129" spans="1:19" x14ac:dyDescent="0.2">
      <c r="A129" s="4" t="s">
        <v>203</v>
      </c>
      <c r="B129" s="4" t="s">
        <v>563</v>
      </c>
      <c r="C129" s="5">
        <v>507.48993286029798</v>
      </c>
      <c r="D129" s="5">
        <v>57.27</v>
      </c>
      <c r="E129" s="4">
        <v>4</v>
      </c>
      <c r="F129" s="4">
        <v>4</v>
      </c>
      <c r="G129" s="4">
        <v>25</v>
      </c>
      <c r="H129" s="6">
        <v>0.918908286387491</v>
      </c>
      <c r="I129" s="6">
        <v>0.95037291936784396</v>
      </c>
      <c r="J129" s="6">
        <v>0.90860413755355196</v>
      </c>
      <c r="K129" s="6">
        <v>0.99903356511163699</v>
      </c>
      <c r="L129" s="6">
        <v>1.0111512032919501</v>
      </c>
      <c r="M129" s="6">
        <v>1.0315466570170699</v>
      </c>
      <c r="N129" s="27">
        <v>1.0949809115582463</v>
      </c>
      <c r="O129" s="7">
        <v>5.0350204809997421E-3</v>
      </c>
      <c r="P129" s="8">
        <v>3.3426938333333302E-2</v>
      </c>
      <c r="Q129" s="4">
        <v>110</v>
      </c>
      <c r="R129" s="9">
        <v>11.038467384660001</v>
      </c>
      <c r="S129" s="5">
        <v>4.37353515625</v>
      </c>
    </row>
    <row r="130" spans="1:19" x14ac:dyDescent="0.2">
      <c r="A130" s="4" t="s">
        <v>46</v>
      </c>
      <c r="B130" s="4" t="s">
        <v>417</v>
      </c>
      <c r="C130" s="5">
        <v>26.4</v>
      </c>
      <c r="D130" s="5">
        <v>6.93</v>
      </c>
      <c r="E130" s="4">
        <v>2</v>
      </c>
      <c r="F130" s="4">
        <v>2</v>
      </c>
      <c r="G130" s="4">
        <v>2</v>
      </c>
      <c r="H130" s="6">
        <v>1.0631534465518999</v>
      </c>
      <c r="I130" s="6">
        <v>1.1582215752812799</v>
      </c>
      <c r="J130" s="6">
        <v>1.1572257045921399</v>
      </c>
      <c r="K130" s="6">
        <v>0.89525992319932901</v>
      </c>
      <c r="L130" s="6">
        <v>0.88193949177140696</v>
      </c>
      <c r="M130" s="6">
        <v>0.96449422619103897</v>
      </c>
      <c r="N130" s="27">
        <v>0.81148790968934192</v>
      </c>
      <c r="O130" s="7">
        <v>6.389111622077343E-3</v>
      </c>
      <c r="P130" s="7">
        <v>3.69733115738499E-2</v>
      </c>
      <c r="Q130" s="4">
        <v>303</v>
      </c>
      <c r="R130" s="9">
        <v>32.650982344660001</v>
      </c>
      <c r="S130" s="5">
        <v>5.33837890625</v>
      </c>
    </row>
    <row r="131" spans="1:19" x14ac:dyDescent="0.2">
      <c r="A131" s="4" t="s">
        <v>21</v>
      </c>
      <c r="B131" s="4" t="s">
        <v>382</v>
      </c>
      <c r="C131" s="5">
        <v>34.707257243797997</v>
      </c>
      <c r="D131" s="5">
        <v>8.5</v>
      </c>
      <c r="E131" s="4">
        <v>2</v>
      </c>
      <c r="F131" s="4">
        <v>2</v>
      </c>
      <c r="G131" s="4">
        <v>2</v>
      </c>
      <c r="H131" s="6">
        <v>1.1893426795148501</v>
      </c>
      <c r="I131" s="6">
        <v>1.17738842821939</v>
      </c>
      <c r="J131" s="6">
        <v>1.2235476942318699</v>
      </c>
      <c r="K131" s="6">
        <v>0.86322936732161604</v>
      </c>
      <c r="L131" s="6">
        <v>0.84302457403806497</v>
      </c>
      <c r="M131" s="6">
        <v>0.86888291023560205</v>
      </c>
      <c r="N131" s="27">
        <v>0.71725261285699748</v>
      </c>
      <c r="O131" s="7">
        <v>2.8846927608106119E-5</v>
      </c>
      <c r="P131" s="7">
        <v>6.1929680000000001E-3</v>
      </c>
      <c r="Q131" s="4">
        <v>294</v>
      </c>
      <c r="R131" s="9">
        <v>32.098058084660003</v>
      </c>
      <c r="S131" s="5">
        <v>5.77001953125</v>
      </c>
    </row>
    <row r="132" spans="1:19" x14ac:dyDescent="0.2">
      <c r="A132" s="4" t="s">
        <v>97</v>
      </c>
      <c r="B132" s="4" t="s">
        <v>462</v>
      </c>
      <c r="C132" s="5">
        <v>15.67</v>
      </c>
      <c r="D132" s="5">
        <v>10.44</v>
      </c>
      <c r="E132" s="4">
        <v>4</v>
      </c>
      <c r="F132" s="4">
        <v>4</v>
      </c>
      <c r="G132" s="4">
        <v>4</v>
      </c>
      <c r="H132" s="6">
        <v>1.0911167985211201</v>
      </c>
      <c r="I132" s="6">
        <v>1.0874988229256699</v>
      </c>
      <c r="J132" s="6">
        <v>1.05961113212936</v>
      </c>
      <c r="K132" s="6">
        <v>0.96839343562017299</v>
      </c>
      <c r="L132" s="6">
        <v>0.93892508642940897</v>
      </c>
      <c r="M132" s="6">
        <v>0.94582044934558196</v>
      </c>
      <c r="N132" s="27">
        <v>0.8810806618913537</v>
      </c>
      <c r="O132" s="7">
        <v>6.5443732856679748E-4</v>
      </c>
      <c r="P132" s="8">
        <v>1.40790521374046E-2</v>
      </c>
      <c r="Q132" s="4">
        <v>412</v>
      </c>
      <c r="R132" s="9">
        <v>45.254242034660003</v>
      </c>
      <c r="S132" s="5">
        <v>5.82080078125</v>
      </c>
    </row>
    <row r="133" spans="1:19" x14ac:dyDescent="0.2">
      <c r="A133" s="4" t="s">
        <v>16</v>
      </c>
      <c r="B133" s="4" t="s">
        <v>392</v>
      </c>
      <c r="C133" s="5">
        <v>395.03186587201998</v>
      </c>
      <c r="D133" s="5">
        <v>50.49</v>
      </c>
      <c r="E133" s="4">
        <v>5</v>
      </c>
      <c r="F133" s="4">
        <v>5</v>
      </c>
      <c r="G133" s="4">
        <v>53</v>
      </c>
      <c r="H133" s="6">
        <v>1.19951105032963</v>
      </c>
      <c r="I133" s="6">
        <v>1.2134664466282401</v>
      </c>
      <c r="J133" s="6">
        <v>1.2549759539299701</v>
      </c>
      <c r="K133" s="6">
        <v>0.83033545595442504</v>
      </c>
      <c r="L133" s="6">
        <v>0.83430772790693297</v>
      </c>
      <c r="M133" s="6">
        <v>0.85710311530886196</v>
      </c>
      <c r="N133" s="27">
        <v>0.6875077159334787</v>
      </c>
      <c r="O133" s="7">
        <v>3.3373394207594018E-5</v>
      </c>
      <c r="P133" s="7">
        <v>6.1929680000000001E-3</v>
      </c>
      <c r="Q133" s="4">
        <v>103</v>
      </c>
      <c r="R133" s="9">
        <v>11.40740817466</v>
      </c>
      <c r="S133" s="5">
        <v>11.35595703125</v>
      </c>
    </row>
    <row r="134" spans="1:19" x14ac:dyDescent="0.2">
      <c r="A134" s="4" t="s">
        <v>322</v>
      </c>
      <c r="B134" s="4" t="s">
        <v>672</v>
      </c>
      <c r="C134" s="5">
        <v>103.613653759415</v>
      </c>
      <c r="D134" s="5">
        <v>10.56</v>
      </c>
      <c r="E134" s="4">
        <v>4</v>
      </c>
      <c r="F134" s="4">
        <v>4</v>
      </c>
      <c r="G134" s="4">
        <v>7</v>
      </c>
      <c r="H134" s="6">
        <v>0.86405979732883398</v>
      </c>
      <c r="I134" s="6">
        <v>0.92462564142594506</v>
      </c>
      <c r="J134" s="6">
        <v>0.90397043219227402</v>
      </c>
      <c r="K134" s="6">
        <v>1.0768174772613099</v>
      </c>
      <c r="L134" s="6">
        <v>1.0958809522231101</v>
      </c>
      <c r="M134" s="6">
        <v>1.0532839370332201</v>
      </c>
      <c r="N134" s="27">
        <v>1.1980670836273657</v>
      </c>
      <c r="O134" s="7">
        <v>1.194008077934247E-3</v>
      </c>
      <c r="P134" s="8">
        <v>1.7400482439024399E-2</v>
      </c>
      <c r="Q134" s="4">
        <v>445</v>
      </c>
      <c r="R134" s="9">
        <v>47.998827284660003</v>
      </c>
      <c r="S134" s="5">
        <v>7.18115234375</v>
      </c>
    </row>
    <row r="135" spans="1:19" x14ac:dyDescent="0.2">
      <c r="A135" s="4" t="s">
        <v>266</v>
      </c>
      <c r="B135" s="4" t="s">
        <v>621</v>
      </c>
      <c r="C135" s="5">
        <v>220.949907069933</v>
      </c>
      <c r="D135" s="5">
        <v>33</v>
      </c>
      <c r="E135" s="4">
        <v>16</v>
      </c>
      <c r="F135" s="4">
        <v>16</v>
      </c>
      <c r="G135" s="4">
        <v>36</v>
      </c>
      <c r="H135" s="6">
        <v>0.915910357604101</v>
      </c>
      <c r="I135" s="6">
        <v>0.934844622201219</v>
      </c>
      <c r="J135" s="6">
        <v>0.93742677361875204</v>
      </c>
      <c r="K135" s="6">
        <v>1.0617724622144999</v>
      </c>
      <c r="L135" s="6">
        <v>1.0533528962546901</v>
      </c>
      <c r="M135" s="6">
        <v>1.0518810573566599</v>
      </c>
      <c r="N135" s="27">
        <v>1.1358679942355108</v>
      </c>
      <c r="O135" s="7">
        <v>7.1036273085518258E-5</v>
      </c>
      <c r="P135" s="8">
        <v>6.7910702800000004E-3</v>
      </c>
      <c r="Q135" s="4">
        <v>503</v>
      </c>
      <c r="R135" s="9">
        <v>55.704597694660002</v>
      </c>
      <c r="S135" s="5">
        <v>8.98291015625</v>
      </c>
    </row>
    <row r="136" spans="1:19" x14ac:dyDescent="0.2">
      <c r="A136" s="4" t="s">
        <v>204</v>
      </c>
      <c r="B136" s="4" t="s">
        <v>564</v>
      </c>
      <c r="C136" s="5">
        <v>313.99745282202099</v>
      </c>
      <c r="D136" s="5">
        <v>21.74</v>
      </c>
      <c r="E136" s="4">
        <v>16</v>
      </c>
      <c r="F136" s="4">
        <v>16</v>
      </c>
      <c r="G136" s="4">
        <v>32</v>
      </c>
      <c r="H136" s="6">
        <v>0.95360270049457296</v>
      </c>
      <c r="I136" s="6">
        <v>0.96409076135878802</v>
      </c>
      <c r="J136" s="6">
        <v>0.92160113764315099</v>
      </c>
      <c r="K136" s="6">
        <v>1.0300888395607399</v>
      </c>
      <c r="L136" s="6">
        <v>1.03705294204653</v>
      </c>
      <c r="M136" s="6">
        <v>1.0443124128355099</v>
      </c>
      <c r="N136" s="27">
        <v>1.095854651713327</v>
      </c>
      <c r="O136" s="7">
        <v>2.4993058211159888E-3</v>
      </c>
      <c r="P136" s="8">
        <v>2.4086053790322599E-2</v>
      </c>
      <c r="Q136" s="4">
        <v>759</v>
      </c>
      <c r="R136" s="9">
        <v>85.394931984660005</v>
      </c>
      <c r="S136" s="5">
        <v>6.55126953125</v>
      </c>
    </row>
    <row r="137" spans="1:19" x14ac:dyDescent="0.2">
      <c r="A137" s="4" t="s">
        <v>284</v>
      </c>
      <c r="B137" s="4" t="s">
        <v>635</v>
      </c>
      <c r="C137" s="5">
        <v>861.41087442569199</v>
      </c>
      <c r="D137" s="5">
        <v>67.319999999999993</v>
      </c>
      <c r="E137" s="4">
        <v>17</v>
      </c>
      <c r="F137" s="4">
        <v>17</v>
      </c>
      <c r="G137" s="4">
        <v>71</v>
      </c>
      <c r="H137" s="6">
        <v>0.90981609153257303</v>
      </c>
      <c r="I137" s="6">
        <v>0.92740358507505005</v>
      </c>
      <c r="J137" s="6">
        <v>0.91814937904511396</v>
      </c>
      <c r="K137" s="6">
        <v>1.05008629034792</v>
      </c>
      <c r="L137" s="6">
        <v>1.0534223475234199</v>
      </c>
      <c r="M137" s="6">
        <v>1.06715729793322</v>
      </c>
      <c r="N137" s="27">
        <v>1.1507227786055831</v>
      </c>
      <c r="O137" s="7">
        <v>4.5209688529472762E-5</v>
      </c>
      <c r="P137" s="8">
        <v>6.4398690588235302E-3</v>
      </c>
      <c r="Q137" s="4">
        <v>257</v>
      </c>
      <c r="R137" s="9">
        <v>28.16872731466</v>
      </c>
      <c r="S137" s="5">
        <v>9.24658203125</v>
      </c>
    </row>
    <row r="138" spans="1:19" x14ac:dyDescent="0.2">
      <c r="A138" s="4" t="s">
        <v>267</v>
      </c>
      <c r="B138" s="4" t="s">
        <v>622</v>
      </c>
      <c r="C138" s="5">
        <v>199.70911469862699</v>
      </c>
      <c r="D138" s="5">
        <v>16.39</v>
      </c>
      <c r="E138" s="4">
        <v>11</v>
      </c>
      <c r="F138" s="4">
        <v>11</v>
      </c>
      <c r="G138" s="4">
        <v>21</v>
      </c>
      <c r="H138" s="6">
        <v>0.94873893278560595</v>
      </c>
      <c r="I138" s="6">
        <v>0.90227141331142602</v>
      </c>
      <c r="J138" s="6">
        <v>0.89682109776601704</v>
      </c>
      <c r="K138" s="6">
        <v>1.0241014856828501</v>
      </c>
      <c r="L138" s="6">
        <v>1.05398856834349</v>
      </c>
      <c r="M138" s="6">
        <v>1.04822666737175</v>
      </c>
      <c r="N138" s="27">
        <v>1.1377396267810904</v>
      </c>
      <c r="O138" s="7">
        <v>2.5899603820645242E-3</v>
      </c>
      <c r="P138" s="8">
        <v>2.4369915078124998E-2</v>
      </c>
      <c r="Q138" s="4">
        <v>610</v>
      </c>
      <c r="R138" s="9">
        <v>69.060636744660002</v>
      </c>
      <c r="S138" s="5">
        <v>5.93505859375</v>
      </c>
    </row>
    <row r="139" spans="1:19" x14ac:dyDescent="0.2">
      <c r="A139" s="21" t="s">
        <v>735</v>
      </c>
      <c r="B139" s="4" t="s">
        <v>646</v>
      </c>
      <c r="C139" s="5">
        <v>127.99894485125699</v>
      </c>
      <c r="D139" s="5">
        <v>50.78</v>
      </c>
      <c r="E139" s="4">
        <v>13</v>
      </c>
      <c r="F139" s="4">
        <v>13</v>
      </c>
      <c r="G139" s="4">
        <v>37</v>
      </c>
      <c r="H139" s="6">
        <v>0.88304608681265795</v>
      </c>
      <c r="I139" s="6">
        <v>0.94862535857520303</v>
      </c>
      <c r="J139" s="6">
        <v>0.90026616014029903</v>
      </c>
      <c r="K139" s="6">
        <v>1.05721017122267</v>
      </c>
      <c r="L139" s="6">
        <v>1.05858251851136</v>
      </c>
      <c r="M139" s="6">
        <v>1.0620548470161</v>
      </c>
      <c r="N139" s="27">
        <v>1.1632211256654093</v>
      </c>
      <c r="O139" s="7">
        <v>1.6475134266018114E-3</v>
      </c>
      <c r="P139" s="8">
        <v>2.0063521557788899E-2</v>
      </c>
      <c r="Q139" s="4">
        <v>256</v>
      </c>
      <c r="R139" s="9">
        <v>29.022846944659999</v>
      </c>
      <c r="S139" s="5">
        <v>10.11083984375</v>
      </c>
    </row>
    <row r="140" spans="1:19" x14ac:dyDescent="0.2">
      <c r="A140" s="4" t="s">
        <v>187</v>
      </c>
      <c r="B140" s="4" t="s">
        <v>549</v>
      </c>
      <c r="C140" s="5">
        <v>67.668851276882293</v>
      </c>
      <c r="D140" s="5">
        <v>7.91</v>
      </c>
      <c r="E140" s="4">
        <v>6</v>
      </c>
      <c r="F140" s="4">
        <v>6</v>
      </c>
      <c r="G140" s="4">
        <v>6</v>
      </c>
      <c r="H140" s="6">
        <v>0.95146185779366499</v>
      </c>
      <c r="I140" s="6">
        <v>0.955596777723694</v>
      </c>
      <c r="J140" s="6">
        <v>0.95638641970412797</v>
      </c>
      <c r="K140" s="6">
        <v>1.05699036868164</v>
      </c>
      <c r="L140" s="6">
        <v>1.0319869074674799</v>
      </c>
      <c r="M140" s="6">
        <v>1.0225492021197999</v>
      </c>
      <c r="N140" s="27">
        <v>1.0866373959559854</v>
      </c>
      <c r="O140" s="7">
        <v>1.3490684371324716E-3</v>
      </c>
      <c r="P140" s="8">
        <v>1.8309979039548001E-2</v>
      </c>
      <c r="Q140" s="4">
        <v>771</v>
      </c>
      <c r="R140" s="9">
        <v>85.471764314660007</v>
      </c>
      <c r="S140" s="5">
        <v>6.21435546875</v>
      </c>
    </row>
    <row r="141" spans="1:19" x14ac:dyDescent="0.2">
      <c r="A141" s="4" t="s">
        <v>155</v>
      </c>
      <c r="B141" s="4" t="s">
        <v>520</v>
      </c>
      <c r="C141" s="5">
        <v>71.726080716401299</v>
      </c>
      <c r="D141" s="5">
        <v>2.94</v>
      </c>
      <c r="E141" s="4">
        <v>2</v>
      </c>
      <c r="F141" s="4">
        <v>2</v>
      </c>
      <c r="G141" s="4">
        <v>2</v>
      </c>
      <c r="H141" s="6">
        <v>0.95370763605607201</v>
      </c>
      <c r="I141" s="6">
        <v>0.96150288244948201</v>
      </c>
      <c r="J141" s="6">
        <v>0.98187018509441004</v>
      </c>
      <c r="K141" s="6">
        <v>1.0511344375673899</v>
      </c>
      <c r="L141" s="6">
        <v>1.01612054900538</v>
      </c>
      <c r="M141" s="6">
        <v>1.0257588325359701</v>
      </c>
      <c r="N141" s="27">
        <v>1.0676312245169097</v>
      </c>
      <c r="O141" s="7">
        <v>8.1937128025007036E-3</v>
      </c>
      <c r="P141" s="8">
        <v>4.2664431525054503E-2</v>
      </c>
      <c r="Q141" s="4">
        <v>646</v>
      </c>
      <c r="R141" s="9">
        <v>70.037930564660201</v>
      </c>
      <c r="S141" s="5">
        <v>9.20263671875</v>
      </c>
    </row>
    <row r="142" spans="1:19" x14ac:dyDescent="0.2">
      <c r="A142" s="4" t="s">
        <v>247</v>
      </c>
      <c r="B142" s="4" t="s">
        <v>603</v>
      </c>
      <c r="C142" s="5">
        <v>70.1918984277671</v>
      </c>
      <c r="D142" s="5">
        <v>15.92</v>
      </c>
      <c r="E142" s="4">
        <v>4</v>
      </c>
      <c r="F142" s="4">
        <v>4</v>
      </c>
      <c r="G142" s="4">
        <v>7</v>
      </c>
      <c r="H142" s="6">
        <v>0.89962013755667003</v>
      </c>
      <c r="I142" s="6">
        <v>0.968650039929291</v>
      </c>
      <c r="J142" s="6">
        <v>0.94356082560624299</v>
      </c>
      <c r="K142" s="6">
        <v>1.0713578320060499</v>
      </c>
      <c r="L142" s="6">
        <v>1.0611806268344901</v>
      </c>
      <c r="M142" s="6">
        <v>1.02707192029453</v>
      </c>
      <c r="N142" s="27">
        <v>1.1236843094981201</v>
      </c>
      <c r="O142" s="7">
        <v>8.7268194657569367E-3</v>
      </c>
      <c r="P142" s="8">
        <v>4.4191256970339002E-2</v>
      </c>
      <c r="Q142" s="4">
        <v>333</v>
      </c>
      <c r="R142" s="9">
        <v>34.409508324660003</v>
      </c>
      <c r="S142" s="5">
        <v>10.22802734375</v>
      </c>
    </row>
    <row r="143" spans="1:19" x14ac:dyDescent="0.2">
      <c r="A143" s="4" t="s">
        <v>76</v>
      </c>
      <c r="B143" s="4" t="s">
        <v>445</v>
      </c>
      <c r="C143" s="5">
        <v>50.143396990923002</v>
      </c>
      <c r="D143" s="5">
        <v>11.17</v>
      </c>
      <c r="E143" s="4">
        <v>2</v>
      </c>
      <c r="F143" s="4">
        <v>2</v>
      </c>
      <c r="G143" s="4">
        <v>3</v>
      </c>
      <c r="H143" s="6">
        <v>1.0289261461069501</v>
      </c>
      <c r="I143" s="6">
        <v>1.0780603720711699</v>
      </c>
      <c r="J143" s="6">
        <v>1.13921795996372</v>
      </c>
      <c r="K143" s="6">
        <v>0.92361325202011002</v>
      </c>
      <c r="L143" s="6">
        <v>0.92391107593631805</v>
      </c>
      <c r="M143" s="6">
        <v>0.94663226203876305</v>
      </c>
      <c r="N143" s="27">
        <v>0.86074571358936536</v>
      </c>
      <c r="O143" s="7">
        <v>1.0076323097347531E-2</v>
      </c>
      <c r="P143" s="8">
        <v>4.73746500195312E-2</v>
      </c>
      <c r="Q143" s="4">
        <v>206</v>
      </c>
      <c r="R143" s="9">
        <v>23.005772474659999</v>
      </c>
      <c r="S143" s="5">
        <v>6.96142578125</v>
      </c>
    </row>
    <row r="144" spans="1:19" x14ac:dyDescent="0.2">
      <c r="A144" s="4" t="s">
        <v>377</v>
      </c>
      <c r="B144" s="4" t="s">
        <v>716</v>
      </c>
      <c r="C144" s="5">
        <v>100.396489845392</v>
      </c>
      <c r="D144" s="5">
        <v>38.74</v>
      </c>
      <c r="E144" s="4">
        <v>10</v>
      </c>
      <c r="F144" s="4">
        <v>10</v>
      </c>
      <c r="G144" s="4">
        <v>21</v>
      </c>
      <c r="H144" s="6">
        <v>0.7533931836669</v>
      </c>
      <c r="I144" s="6">
        <v>0.829338451204648</v>
      </c>
      <c r="J144" s="6">
        <v>0.76581231704435104</v>
      </c>
      <c r="K144" s="6">
        <v>1.1501314979744801</v>
      </c>
      <c r="L144" s="6">
        <v>1.1575683688998899</v>
      </c>
      <c r="M144" s="6">
        <v>1.14713108087159</v>
      </c>
      <c r="N144" s="27">
        <v>1.4710522853649695</v>
      </c>
      <c r="O144" s="7">
        <v>1.0000296700992986E-4</v>
      </c>
      <c r="P144" s="8">
        <v>7.24219205882353E-3</v>
      </c>
      <c r="Q144" s="4">
        <v>191</v>
      </c>
      <c r="R144" s="9">
        <v>21.967073384660001</v>
      </c>
      <c r="S144" s="5">
        <v>10.44775390625</v>
      </c>
    </row>
    <row r="145" spans="1:19" x14ac:dyDescent="0.2">
      <c r="A145" s="4" t="s">
        <v>243</v>
      </c>
      <c r="B145" s="4" t="s">
        <v>600</v>
      </c>
      <c r="C145" s="5">
        <v>77.513425543299405</v>
      </c>
      <c r="D145" s="5">
        <v>37.72</v>
      </c>
      <c r="E145" s="4">
        <v>4</v>
      </c>
      <c r="F145" s="4">
        <v>4</v>
      </c>
      <c r="G145" s="4">
        <v>8</v>
      </c>
      <c r="H145" s="6">
        <v>0.92419337035858695</v>
      </c>
      <c r="I145" s="6">
        <v>0.95739462745952097</v>
      </c>
      <c r="J145" s="6">
        <v>0.91735831400993295</v>
      </c>
      <c r="K145" s="6">
        <v>1.03529447633484</v>
      </c>
      <c r="L145" s="6">
        <v>1.02595586825428</v>
      </c>
      <c r="M145" s="6">
        <v>1.0786785167808799</v>
      </c>
      <c r="N145" s="27">
        <v>1.1218253269457168</v>
      </c>
      <c r="O145" s="7">
        <v>5.0972675990408204E-3</v>
      </c>
      <c r="P145" s="8">
        <v>3.3653233480663E-2</v>
      </c>
      <c r="Q145" s="4">
        <v>114</v>
      </c>
      <c r="R145" s="9">
        <v>13.05786990466</v>
      </c>
      <c r="S145" s="5">
        <v>8.60205078125</v>
      </c>
    </row>
    <row r="146" spans="1:19" x14ac:dyDescent="0.2">
      <c r="A146" s="21" t="s">
        <v>731</v>
      </c>
      <c r="B146" s="4" t="s">
        <v>615</v>
      </c>
      <c r="C146" s="5">
        <v>74.720209247712603</v>
      </c>
      <c r="D146" s="5">
        <v>15.68</v>
      </c>
      <c r="E146" s="4">
        <v>10</v>
      </c>
      <c r="F146" s="4">
        <v>10</v>
      </c>
      <c r="G146" s="4">
        <v>11</v>
      </c>
      <c r="H146" s="6">
        <v>0.91440942637607703</v>
      </c>
      <c r="I146" s="6">
        <v>0.97956705234972297</v>
      </c>
      <c r="J146" s="6">
        <v>0.91267779306194496</v>
      </c>
      <c r="K146" s="6">
        <v>1.05122058380132</v>
      </c>
      <c r="L146" s="6">
        <v>1.03427254596743</v>
      </c>
      <c r="M146" s="6">
        <v>1.08387905768298</v>
      </c>
      <c r="N146" s="27">
        <v>1.1292349824878662</v>
      </c>
      <c r="O146" s="7">
        <v>1.0174007316086775E-2</v>
      </c>
      <c r="P146" s="8">
        <v>4.7399369844054601E-2</v>
      </c>
      <c r="Q146" s="4">
        <v>574</v>
      </c>
      <c r="R146" s="9">
        <v>64.443469734660098</v>
      </c>
      <c r="S146" s="5">
        <v>7.18115234375</v>
      </c>
    </row>
    <row r="147" spans="1:19" x14ac:dyDescent="0.2">
      <c r="A147" s="4" t="s">
        <v>321</v>
      </c>
      <c r="B147" s="4" t="s">
        <v>670</v>
      </c>
      <c r="C147" s="5">
        <v>473.96074149496701</v>
      </c>
      <c r="D147" s="5">
        <v>24.59</v>
      </c>
      <c r="E147" s="4">
        <v>15</v>
      </c>
      <c r="F147" s="4">
        <v>15</v>
      </c>
      <c r="G147" s="4">
        <v>57</v>
      </c>
      <c r="H147" s="6">
        <v>0.88981017501436899</v>
      </c>
      <c r="I147" s="6">
        <v>0.91677749552804699</v>
      </c>
      <c r="J147" s="6">
        <v>0.89350455441240595</v>
      </c>
      <c r="K147" s="6">
        <v>1.0895655378934801</v>
      </c>
      <c r="L147" s="6">
        <v>1.0655518613833399</v>
      </c>
      <c r="M147" s="6">
        <v>1.07057773484262</v>
      </c>
      <c r="N147" s="27">
        <v>1.1946610950199719</v>
      </c>
      <c r="O147" s="7">
        <v>9.6428820124330839E-5</v>
      </c>
      <c r="P147" s="8">
        <v>7.24219205882353E-3</v>
      </c>
      <c r="Q147" s="4">
        <v>553</v>
      </c>
      <c r="R147" s="9">
        <v>60.732991684660099</v>
      </c>
      <c r="S147" s="5">
        <v>7.48876953125</v>
      </c>
    </row>
    <row r="148" spans="1:19" x14ac:dyDescent="0.2">
      <c r="A148" s="21" t="s">
        <v>752</v>
      </c>
      <c r="B148" s="21" t="s">
        <v>745</v>
      </c>
      <c r="C148" s="21">
        <v>23.02</v>
      </c>
      <c r="D148" s="21">
        <v>4.18</v>
      </c>
      <c r="E148" s="21">
        <v>3</v>
      </c>
      <c r="F148" s="21">
        <v>3</v>
      </c>
      <c r="G148" s="21">
        <v>3</v>
      </c>
      <c r="H148" s="31">
        <v>0.98434897815228695</v>
      </c>
      <c r="I148" s="31">
        <v>1.11937165633247</v>
      </c>
      <c r="J148" s="31">
        <v>0.99553527579102297</v>
      </c>
      <c r="K148" s="31">
        <v>0.56951156392861801</v>
      </c>
      <c r="L148" s="31">
        <v>0.52484684230376999</v>
      </c>
      <c r="M148" s="31">
        <v>0.58696392144235399</v>
      </c>
      <c r="N148" s="32">
        <v>0.54249225502812159</v>
      </c>
      <c r="O148" s="23">
        <v>5.1239700962273842E-4</v>
      </c>
      <c r="P148" s="23">
        <v>1.9593613057300001E-3</v>
      </c>
      <c r="Q148" s="21">
        <v>717</v>
      </c>
      <c r="R148" s="33">
        <v>74.522815234660101</v>
      </c>
      <c r="S148" s="33">
        <v>6.53662109375</v>
      </c>
    </row>
    <row r="149" spans="1:19" x14ac:dyDescent="0.2">
      <c r="A149" s="4" t="s">
        <v>200</v>
      </c>
      <c r="B149" s="4" t="s">
        <v>560</v>
      </c>
      <c r="C149" s="5">
        <v>89.521576209191196</v>
      </c>
      <c r="D149" s="5">
        <v>9.0399999999999991</v>
      </c>
      <c r="E149" s="4">
        <v>8</v>
      </c>
      <c r="F149" s="4">
        <v>8</v>
      </c>
      <c r="G149" s="4">
        <v>10</v>
      </c>
      <c r="H149" s="6">
        <v>0.97513673466144202</v>
      </c>
      <c r="I149" s="6">
        <v>0.934514318675429</v>
      </c>
      <c r="J149" s="6">
        <v>0.92157057050505298</v>
      </c>
      <c r="K149" s="6">
        <v>1.01969834046527</v>
      </c>
      <c r="L149" s="6">
        <v>1.0373234078428699</v>
      </c>
      <c r="M149" s="6">
        <v>1.0412225384220799</v>
      </c>
      <c r="N149" s="27">
        <v>1.0943135855701576</v>
      </c>
      <c r="O149" s="7">
        <v>6.968130634003443E-3</v>
      </c>
      <c r="P149" s="8">
        <v>3.8639983967517402E-2</v>
      </c>
      <c r="Q149" s="4">
        <v>918</v>
      </c>
      <c r="R149" s="9">
        <v>100.77462740466</v>
      </c>
      <c r="S149" s="5">
        <v>5.36376953125</v>
      </c>
    </row>
    <row r="150" spans="1:19" x14ac:dyDescent="0.2">
      <c r="A150" s="4" t="s">
        <v>753</v>
      </c>
      <c r="B150" s="4" t="s">
        <v>387</v>
      </c>
      <c r="C150" s="5">
        <v>22.27</v>
      </c>
      <c r="D150" s="5">
        <v>7.52</v>
      </c>
      <c r="E150" s="4">
        <v>2</v>
      </c>
      <c r="F150" s="4">
        <v>2</v>
      </c>
      <c r="G150" s="4">
        <v>2</v>
      </c>
      <c r="H150" s="6">
        <v>1.1617747257233999</v>
      </c>
      <c r="I150" s="6">
        <v>1.2919329674664699</v>
      </c>
      <c r="J150" s="6">
        <v>1.3078687397194799</v>
      </c>
      <c r="K150" s="6">
        <v>0.74356632678768497</v>
      </c>
      <c r="L150" s="6">
        <v>0.73611058086967496</v>
      </c>
      <c r="M150" s="6">
        <v>0.78772619219452</v>
      </c>
      <c r="N150" s="27">
        <v>0.60278001531878544</v>
      </c>
      <c r="O150" s="7">
        <v>5.2736787675210098E-4</v>
      </c>
      <c r="P150" s="7">
        <v>1.27718703030303E-2</v>
      </c>
      <c r="Q150" s="4">
        <v>306</v>
      </c>
      <c r="R150" s="9">
        <v>30.479426584659901</v>
      </c>
      <c r="S150" s="5">
        <v>6.49365234375</v>
      </c>
    </row>
    <row r="151" spans="1:19" x14ac:dyDescent="0.2">
      <c r="A151" s="4" t="s">
        <v>333</v>
      </c>
      <c r="B151" s="4" t="s">
        <v>682</v>
      </c>
      <c r="C151" s="5">
        <v>78.496571554387302</v>
      </c>
      <c r="D151" s="5">
        <v>8.85</v>
      </c>
      <c r="E151" s="4">
        <v>4</v>
      </c>
      <c r="F151" s="4">
        <v>4</v>
      </c>
      <c r="G151" s="4">
        <v>6</v>
      </c>
      <c r="H151" s="6">
        <v>0.87971713857585698</v>
      </c>
      <c r="I151" s="6">
        <v>0.92647443900051096</v>
      </c>
      <c r="J151" s="6">
        <v>0.88441222934067698</v>
      </c>
      <c r="K151" s="6">
        <v>1.09618753542495</v>
      </c>
      <c r="L151" s="6">
        <v>1.08266435959455</v>
      </c>
      <c r="M151" s="6">
        <v>1.08819669688458</v>
      </c>
      <c r="N151" s="27">
        <v>1.2142436517428179</v>
      </c>
      <c r="O151" s="7">
        <v>2.3578543118922085E-4</v>
      </c>
      <c r="P151" s="8">
        <v>9.52841216666667E-3</v>
      </c>
      <c r="Q151" s="4">
        <v>418</v>
      </c>
      <c r="R151" s="9">
        <v>44.532717844659999</v>
      </c>
      <c r="S151" s="5">
        <v>6.59521484375</v>
      </c>
    </row>
    <row r="152" spans="1:19" x14ac:dyDescent="0.2">
      <c r="A152" s="4" t="s">
        <v>100</v>
      </c>
      <c r="B152" s="4" t="s">
        <v>465</v>
      </c>
      <c r="C152" s="5">
        <v>36.96</v>
      </c>
      <c r="D152" s="5">
        <v>3.16</v>
      </c>
      <c r="E152" s="4">
        <v>2</v>
      </c>
      <c r="F152" s="4">
        <v>2</v>
      </c>
      <c r="G152" s="4">
        <v>2</v>
      </c>
      <c r="H152" s="6">
        <v>1.10867428471495</v>
      </c>
      <c r="I152" s="6">
        <v>1.0438504131222699</v>
      </c>
      <c r="J152" s="6">
        <v>1.07060816442539</v>
      </c>
      <c r="K152" s="6">
        <v>0.95269895746490096</v>
      </c>
      <c r="L152" s="6">
        <v>0.95067031135464697</v>
      </c>
      <c r="M152" s="6">
        <v>0.94765094326053601</v>
      </c>
      <c r="N152" s="27">
        <v>0.88454939151304324</v>
      </c>
      <c r="O152" s="7">
        <v>2.7693450819963033E-3</v>
      </c>
      <c r="P152" s="8">
        <v>2.50709642045455E-2</v>
      </c>
      <c r="Q152" s="4">
        <v>792</v>
      </c>
      <c r="R152" s="9">
        <v>87.801579484660095</v>
      </c>
      <c r="S152" s="5">
        <v>6.58056640625</v>
      </c>
    </row>
    <row r="153" spans="1:19" x14ac:dyDescent="0.2">
      <c r="A153" s="4" t="s">
        <v>199</v>
      </c>
      <c r="B153" s="4" t="s">
        <v>559</v>
      </c>
      <c r="C153" s="5">
        <v>493.99715541068002</v>
      </c>
      <c r="D153" s="5">
        <v>30.61</v>
      </c>
      <c r="E153" s="4">
        <v>19</v>
      </c>
      <c r="F153" s="4">
        <v>19</v>
      </c>
      <c r="G153" s="4">
        <v>40</v>
      </c>
      <c r="H153" s="6">
        <v>0.91858135310205002</v>
      </c>
      <c r="I153" s="6">
        <v>0.969888217318429</v>
      </c>
      <c r="J153" s="6">
        <v>0.95463187627952595</v>
      </c>
      <c r="K153" s="6">
        <v>1.03641802055133</v>
      </c>
      <c r="L153" s="6">
        <v>1.04523763768797</v>
      </c>
      <c r="M153" s="6">
        <v>1.02918642113964</v>
      </c>
      <c r="N153" s="27">
        <v>1.0941720292779922</v>
      </c>
      <c r="O153" s="7">
        <v>4.9541697080563076E-3</v>
      </c>
      <c r="P153" s="8">
        <v>3.3182170868347301E-2</v>
      </c>
      <c r="Q153" s="4">
        <v>575</v>
      </c>
      <c r="R153" s="9">
        <v>62.423882554660203</v>
      </c>
      <c r="S153" s="5">
        <v>8.58740234375</v>
      </c>
    </row>
    <row r="154" spans="1:19" x14ac:dyDescent="0.2">
      <c r="A154" s="4" t="s">
        <v>164</v>
      </c>
      <c r="B154" s="4" t="s">
        <v>527</v>
      </c>
      <c r="C154" s="5">
        <v>1361.28520808854</v>
      </c>
      <c r="D154" s="5">
        <v>34.06</v>
      </c>
      <c r="E154" s="4">
        <v>21</v>
      </c>
      <c r="F154" s="4">
        <v>21</v>
      </c>
      <c r="G154" s="4">
        <v>108</v>
      </c>
      <c r="H154" s="6">
        <v>0.97318101219546305</v>
      </c>
      <c r="I154" s="6">
        <v>0.95402490344908897</v>
      </c>
      <c r="J154" s="6">
        <v>0.95811733894976303</v>
      </c>
      <c r="K154" s="6">
        <v>1.0301390334797</v>
      </c>
      <c r="L154" s="6">
        <v>1.0319138042418099</v>
      </c>
      <c r="M154" s="6">
        <v>1.0346108110513199</v>
      </c>
      <c r="N154" s="27">
        <v>1.0732466956144329</v>
      </c>
      <c r="O154" s="7">
        <v>2.9473652254622025E-4</v>
      </c>
      <c r="P154" s="8">
        <v>1.01863414864865E-2</v>
      </c>
      <c r="Q154" s="4">
        <v>552</v>
      </c>
      <c r="R154" s="9">
        <v>59.54042292466</v>
      </c>
      <c r="S154" s="5">
        <v>9.17333984375</v>
      </c>
    </row>
    <row r="155" spans="1:19" x14ac:dyDescent="0.2">
      <c r="A155" s="4" t="s">
        <v>158</v>
      </c>
      <c r="B155" s="4" t="s">
        <v>523</v>
      </c>
      <c r="C155" s="5">
        <v>142.696098179665</v>
      </c>
      <c r="D155" s="5">
        <v>16.18</v>
      </c>
      <c r="E155" s="4">
        <v>3</v>
      </c>
      <c r="F155" s="4">
        <v>3</v>
      </c>
      <c r="G155" s="4">
        <v>10</v>
      </c>
      <c r="H155" s="6">
        <v>0.93868780056631995</v>
      </c>
      <c r="I155" s="6">
        <v>0.96972895452869101</v>
      </c>
      <c r="J155" s="6">
        <v>0.98215921412028095</v>
      </c>
      <c r="K155" s="6">
        <v>1.03127610943258</v>
      </c>
      <c r="L155" s="6">
        <v>1.02370728732794</v>
      </c>
      <c r="M155" s="6">
        <v>1.04093154382713</v>
      </c>
      <c r="N155" s="27">
        <v>1.0710373896272658</v>
      </c>
      <c r="O155" s="7">
        <v>7.8146053976002831E-3</v>
      </c>
      <c r="P155" s="8">
        <v>4.1048144945054897E-2</v>
      </c>
      <c r="Q155" s="4">
        <v>173</v>
      </c>
      <c r="R155" s="9">
        <v>20.025648124660002</v>
      </c>
      <c r="S155" s="5">
        <v>10.27197265625</v>
      </c>
    </row>
    <row r="156" spans="1:19" x14ac:dyDescent="0.2">
      <c r="A156" s="4" t="s">
        <v>325</v>
      </c>
      <c r="B156" s="4" t="s">
        <v>674</v>
      </c>
      <c r="C156" s="5">
        <v>83.331649047336896</v>
      </c>
      <c r="D156" s="5">
        <v>14.63</v>
      </c>
      <c r="E156" s="4">
        <v>2</v>
      </c>
      <c r="F156" s="4">
        <v>2</v>
      </c>
      <c r="G156" s="4">
        <v>3</v>
      </c>
      <c r="H156" s="6">
        <v>0.88855858724026004</v>
      </c>
      <c r="I156" s="6">
        <v>0.94875384733677703</v>
      </c>
      <c r="J156" s="6">
        <v>0.88430648734338901</v>
      </c>
      <c r="K156" s="6">
        <v>1.1036816167288901</v>
      </c>
      <c r="L156" s="6">
        <v>1.07391939668086</v>
      </c>
      <c r="M156" s="6">
        <v>1.0869202511601399</v>
      </c>
      <c r="N156" s="27">
        <v>1.1994777219826136</v>
      </c>
      <c r="O156" s="7">
        <v>1.3021242129809987E-3</v>
      </c>
      <c r="P156" s="8">
        <v>1.7885496321839101E-2</v>
      </c>
      <c r="Q156" s="4">
        <v>205</v>
      </c>
      <c r="R156" s="9">
        <v>20.561629484659999</v>
      </c>
      <c r="S156" s="5">
        <v>11.35595703125</v>
      </c>
    </row>
    <row r="157" spans="1:19" x14ac:dyDescent="0.2">
      <c r="A157" s="4" t="s">
        <v>113</v>
      </c>
      <c r="B157" s="4" t="s">
        <v>382</v>
      </c>
      <c r="C157" s="5">
        <v>30.5345500650403</v>
      </c>
      <c r="D157" s="5">
        <v>12.42</v>
      </c>
      <c r="E157" s="4">
        <v>4</v>
      </c>
      <c r="F157" s="4">
        <v>4</v>
      </c>
      <c r="G157" s="4">
        <v>4</v>
      </c>
      <c r="H157" s="6">
        <v>1.0300254215712501</v>
      </c>
      <c r="I157" s="6">
        <v>1.0957845951501</v>
      </c>
      <c r="J157" s="6">
        <v>1.08003709440046</v>
      </c>
      <c r="K157" s="6">
        <v>0.94511132037598999</v>
      </c>
      <c r="L157" s="6">
        <v>0.98725243549781105</v>
      </c>
      <c r="M157" s="6">
        <v>0.95906346340952797</v>
      </c>
      <c r="N157" s="27">
        <v>0.9019229922887817</v>
      </c>
      <c r="O157" s="7">
        <v>1.0965411108070627E-2</v>
      </c>
      <c r="P157" s="8">
        <v>4.9569792741020802E-2</v>
      </c>
      <c r="Q157" s="4">
        <v>322</v>
      </c>
      <c r="R157" s="9">
        <v>35.185101394660002</v>
      </c>
      <c r="S157" s="5">
        <v>5.12255859375</v>
      </c>
    </row>
    <row r="158" spans="1:19" x14ac:dyDescent="0.2">
      <c r="A158" s="4" t="s">
        <v>229</v>
      </c>
      <c r="B158" s="4" t="s">
        <v>586</v>
      </c>
      <c r="C158" s="5">
        <v>129.502105725349</v>
      </c>
      <c r="D158" s="5">
        <v>23.65</v>
      </c>
      <c r="E158" s="4">
        <v>10</v>
      </c>
      <c r="F158" s="4">
        <v>10</v>
      </c>
      <c r="G158" s="4">
        <v>16</v>
      </c>
      <c r="H158" s="6">
        <v>0.92313493580125505</v>
      </c>
      <c r="I158" s="6">
        <v>0.92766964930024398</v>
      </c>
      <c r="J158" s="6">
        <v>0.96679937863392296</v>
      </c>
      <c r="K158" s="6">
        <v>1.0421604218198199</v>
      </c>
      <c r="L158" s="6">
        <v>1.04363267832974</v>
      </c>
      <c r="M158" s="6">
        <v>1.0534512944251899</v>
      </c>
      <c r="N158" s="27">
        <v>1.1141538821562826</v>
      </c>
      <c r="O158" s="7">
        <v>1.6961078539297885E-3</v>
      </c>
      <c r="P158" s="8">
        <v>2.01676523383085E-2</v>
      </c>
      <c r="Q158" s="4">
        <v>444</v>
      </c>
      <c r="R158" s="9">
        <v>47.720650564660097</v>
      </c>
      <c r="S158" s="5">
        <v>8.58740234375</v>
      </c>
    </row>
    <row r="159" spans="1:19" x14ac:dyDescent="0.2">
      <c r="A159" s="4" t="s">
        <v>211</v>
      </c>
      <c r="B159" s="4" t="s">
        <v>550</v>
      </c>
      <c r="C159" s="5">
        <v>50.269128669632401</v>
      </c>
      <c r="D159" s="5">
        <v>11</v>
      </c>
      <c r="E159" s="4">
        <v>5</v>
      </c>
      <c r="F159" s="4">
        <v>5</v>
      </c>
      <c r="G159" s="4">
        <v>6</v>
      </c>
      <c r="H159" s="6">
        <v>0.95318666860686996</v>
      </c>
      <c r="I159" s="6">
        <v>0.96542608112378703</v>
      </c>
      <c r="J159" s="6">
        <v>0.93272563728664704</v>
      </c>
      <c r="K159" s="6">
        <v>1.02365499188353</v>
      </c>
      <c r="L159" s="6">
        <v>1.04913340089109</v>
      </c>
      <c r="M159" s="6">
        <v>1.05979352532958</v>
      </c>
      <c r="N159" s="27">
        <v>1.0986356205098111</v>
      </c>
      <c r="O159" s="7">
        <v>2.8362006501836397E-3</v>
      </c>
      <c r="P159" s="8">
        <v>2.5355030223048299E-2</v>
      </c>
      <c r="Q159" s="4">
        <v>509</v>
      </c>
      <c r="R159" s="9">
        <v>53.497554964660097</v>
      </c>
      <c r="S159" s="5">
        <v>4.99560546875</v>
      </c>
    </row>
    <row r="160" spans="1:19" x14ac:dyDescent="0.2">
      <c r="A160" s="4" t="s">
        <v>71</v>
      </c>
      <c r="B160" s="4" t="s">
        <v>440</v>
      </c>
      <c r="C160" s="5">
        <v>213.54885456839301</v>
      </c>
      <c r="D160" s="5">
        <v>25.68</v>
      </c>
      <c r="E160" s="4">
        <v>4</v>
      </c>
      <c r="F160" s="4">
        <v>5</v>
      </c>
      <c r="G160" s="4">
        <v>14</v>
      </c>
      <c r="H160" s="6">
        <v>1.06334600217871</v>
      </c>
      <c r="I160" s="6">
        <v>1.0755996888799699</v>
      </c>
      <c r="J160" s="6">
        <v>1.0745694178939</v>
      </c>
      <c r="K160" s="6">
        <v>0.905402638667549</v>
      </c>
      <c r="L160" s="6">
        <v>0.94767078046942799</v>
      </c>
      <c r="M160" s="6">
        <v>0.89460945471698405</v>
      </c>
      <c r="N160" s="27">
        <v>0.85503966239310647</v>
      </c>
      <c r="O160" s="7">
        <v>7.3750414443299762E-4</v>
      </c>
      <c r="P160" s="8">
        <v>1.40790521374046E-2</v>
      </c>
      <c r="Q160" s="4">
        <v>183</v>
      </c>
      <c r="R160" s="9">
        <v>20.936891344660001</v>
      </c>
      <c r="S160" s="5">
        <v>6.80029296875</v>
      </c>
    </row>
    <row r="161" spans="1:19" x14ac:dyDescent="0.2">
      <c r="A161" s="4" t="s">
        <v>272</v>
      </c>
      <c r="B161" s="4" t="s">
        <v>625</v>
      </c>
      <c r="C161" s="5">
        <v>393.49579106502199</v>
      </c>
      <c r="D161" s="5">
        <v>32</v>
      </c>
      <c r="E161" s="4">
        <v>7</v>
      </c>
      <c r="F161" s="4">
        <v>7</v>
      </c>
      <c r="G161" s="4">
        <v>40</v>
      </c>
      <c r="H161" s="6">
        <v>0.87876986127016998</v>
      </c>
      <c r="I161" s="6">
        <v>0.97236229909736505</v>
      </c>
      <c r="J161" s="6">
        <v>0.92354367487748201</v>
      </c>
      <c r="K161" s="6">
        <v>1.0469004527189001</v>
      </c>
      <c r="L161" s="6">
        <v>1.04803106782227</v>
      </c>
      <c r="M161" s="6">
        <v>1.06766312474295</v>
      </c>
      <c r="N161" s="27">
        <v>1.1398068938762529</v>
      </c>
      <c r="O161" s="7">
        <v>9.7174313927473922E-3</v>
      </c>
      <c r="P161" s="8">
        <v>4.6449320180000003E-2</v>
      </c>
      <c r="Q161" s="4">
        <v>200</v>
      </c>
      <c r="R161" s="9">
        <v>22.195137614659998</v>
      </c>
      <c r="S161" s="5">
        <v>10.18408203125</v>
      </c>
    </row>
    <row r="162" spans="1:19" x14ac:dyDescent="0.2">
      <c r="A162" s="4" t="s">
        <v>292</v>
      </c>
      <c r="B162" s="4" t="s">
        <v>642</v>
      </c>
      <c r="C162" s="5">
        <v>332.51714618994902</v>
      </c>
      <c r="D162" s="5">
        <v>19.09</v>
      </c>
      <c r="E162" s="4">
        <v>14</v>
      </c>
      <c r="F162" s="4">
        <v>14</v>
      </c>
      <c r="G162" s="4">
        <v>25</v>
      </c>
      <c r="H162" s="6">
        <v>0.87344642789340898</v>
      </c>
      <c r="I162" s="6">
        <v>0.94346794919911803</v>
      </c>
      <c r="J162" s="6">
        <v>0.92759797860469195</v>
      </c>
      <c r="K162" s="6">
        <v>1.0535835075133799</v>
      </c>
      <c r="L162" s="6">
        <v>1.0501223492403899</v>
      </c>
      <c r="M162" s="6">
        <v>1.0712770102203799</v>
      </c>
      <c r="N162" s="27">
        <v>1.156847722103832</v>
      </c>
      <c r="O162" s="7">
        <v>2.9440037769861388E-3</v>
      </c>
      <c r="P162" s="8">
        <v>2.5773514871794901E-2</v>
      </c>
      <c r="Q162" s="4">
        <v>707</v>
      </c>
      <c r="R162" s="9">
        <v>78.435225714660106</v>
      </c>
      <c r="S162" s="5">
        <v>5.50341796875</v>
      </c>
    </row>
    <row r="163" spans="1:19" x14ac:dyDescent="0.2">
      <c r="A163" s="4" t="s">
        <v>294</v>
      </c>
      <c r="B163" s="4" t="s">
        <v>644</v>
      </c>
      <c r="C163" s="5">
        <v>101.946845476368</v>
      </c>
      <c r="D163" s="5">
        <v>34.68</v>
      </c>
      <c r="E163" s="4">
        <v>6</v>
      </c>
      <c r="F163" s="4">
        <v>6</v>
      </c>
      <c r="G163" s="4">
        <v>19</v>
      </c>
      <c r="H163" s="6">
        <v>0.90108159201110705</v>
      </c>
      <c r="I163" s="6">
        <v>0.94138785385009904</v>
      </c>
      <c r="J163" s="6">
        <v>0.90060753175947605</v>
      </c>
      <c r="K163" s="6">
        <v>1.03249427391781</v>
      </c>
      <c r="L163" s="6">
        <v>1.0554811727929501</v>
      </c>
      <c r="M163" s="6">
        <v>1.0998667464065399</v>
      </c>
      <c r="N163" s="27">
        <v>1.1621409895257124</v>
      </c>
      <c r="O163" s="7">
        <v>3.4622435665245615E-3</v>
      </c>
      <c r="P163" s="8">
        <v>2.8050044610169501E-2</v>
      </c>
      <c r="Q163" s="4">
        <v>124</v>
      </c>
      <c r="R163" s="9">
        <v>14.43123060466</v>
      </c>
      <c r="S163" s="5">
        <v>11.13623046875</v>
      </c>
    </row>
    <row r="164" spans="1:19" x14ac:dyDescent="0.2">
      <c r="A164" s="4" t="s">
        <v>159</v>
      </c>
      <c r="B164" s="4" t="s">
        <v>382</v>
      </c>
      <c r="C164" s="5">
        <v>77.0268785989702</v>
      </c>
      <c r="D164" s="5">
        <v>18.079999999999998</v>
      </c>
      <c r="E164" s="4">
        <v>8</v>
      </c>
      <c r="F164" s="4">
        <v>8</v>
      </c>
      <c r="G164" s="4">
        <v>14</v>
      </c>
      <c r="H164" s="6">
        <v>0.99373636362975204</v>
      </c>
      <c r="I164" s="6">
        <v>0.96583116031312799</v>
      </c>
      <c r="J164" s="6">
        <v>0.94359343574367305</v>
      </c>
      <c r="K164" s="6">
        <v>1.04424881811591</v>
      </c>
      <c r="L164" s="6">
        <v>1.0380659567719199</v>
      </c>
      <c r="M164" s="6">
        <v>1.0274267764890199</v>
      </c>
      <c r="N164" s="27">
        <v>1.0711571265110291</v>
      </c>
      <c r="O164" s="7">
        <v>1.0853812613212733E-2</v>
      </c>
      <c r="P164" s="8">
        <v>4.94879114231499E-2</v>
      </c>
      <c r="Q164" s="4">
        <v>343</v>
      </c>
      <c r="R164" s="9">
        <v>37.551488994659998</v>
      </c>
      <c r="S164" s="5">
        <v>7.72314453125</v>
      </c>
    </row>
    <row r="165" spans="1:19" x14ac:dyDescent="0.2">
      <c r="A165" s="4" t="s">
        <v>23</v>
      </c>
      <c r="B165" s="4" t="s">
        <v>382</v>
      </c>
      <c r="C165" s="5">
        <v>26.99</v>
      </c>
      <c r="D165" s="5">
        <v>4.97</v>
      </c>
      <c r="E165" s="4">
        <v>2</v>
      </c>
      <c r="F165" s="4">
        <v>2</v>
      </c>
      <c r="G165" s="4">
        <v>2</v>
      </c>
      <c r="H165" s="6">
        <v>1.2776111001198101</v>
      </c>
      <c r="I165" s="6">
        <v>1.05612802342656</v>
      </c>
      <c r="J165" s="6">
        <v>1.2064776109559601</v>
      </c>
      <c r="K165" s="6">
        <v>0.836394578765706</v>
      </c>
      <c r="L165" s="6">
        <v>0.82959686994225701</v>
      </c>
      <c r="M165" s="6">
        <v>0.91691285955724799</v>
      </c>
      <c r="N165" s="27">
        <v>0.72958931669145544</v>
      </c>
      <c r="O165" s="7">
        <v>1.0896785917577926E-2</v>
      </c>
      <c r="P165" s="7">
        <v>4.94879114231499E-2</v>
      </c>
      <c r="Q165" s="4">
        <v>543</v>
      </c>
      <c r="R165" s="9">
        <v>60.827894124660098</v>
      </c>
      <c r="S165" s="5">
        <v>6.65380859375</v>
      </c>
    </row>
    <row r="166" spans="1:19" x14ac:dyDescent="0.2">
      <c r="A166" s="4" t="s">
        <v>349</v>
      </c>
      <c r="B166" s="4" t="s">
        <v>382</v>
      </c>
      <c r="C166" s="5">
        <v>166.36624930061899</v>
      </c>
      <c r="D166" s="5">
        <v>26.4</v>
      </c>
      <c r="E166" s="4">
        <v>3</v>
      </c>
      <c r="F166" s="4">
        <v>3</v>
      </c>
      <c r="G166" s="4">
        <v>11</v>
      </c>
      <c r="H166" s="6">
        <v>0.84753878635715996</v>
      </c>
      <c r="I166" s="6">
        <v>0.92243113169423996</v>
      </c>
      <c r="J166" s="6">
        <v>0.872584500025534</v>
      </c>
      <c r="K166" s="6">
        <v>1.0723751315480201</v>
      </c>
      <c r="L166" s="6">
        <v>1.1307584871518299</v>
      </c>
      <c r="M166" s="6">
        <v>1.06559298041321</v>
      </c>
      <c r="N166" s="27">
        <v>1.236957156587833</v>
      </c>
      <c r="O166" s="7">
        <v>2.3006160292070596E-3</v>
      </c>
      <c r="P166" s="8">
        <v>2.2910301000000001E-2</v>
      </c>
      <c r="Q166" s="4">
        <v>125</v>
      </c>
      <c r="R166" s="9">
        <v>13.49484727466</v>
      </c>
      <c r="S166" s="5">
        <v>6.50732421875</v>
      </c>
    </row>
    <row r="167" spans="1:19" x14ac:dyDescent="0.2">
      <c r="A167" s="4" t="s">
        <v>130</v>
      </c>
      <c r="B167" s="4" t="s">
        <v>494</v>
      </c>
      <c r="C167" s="5">
        <v>53.913333333333298</v>
      </c>
      <c r="D167" s="5">
        <v>8.15</v>
      </c>
      <c r="E167" s="4">
        <v>4</v>
      </c>
      <c r="F167" s="4">
        <v>4</v>
      </c>
      <c r="G167" s="4">
        <v>5</v>
      </c>
      <c r="H167" s="6">
        <v>1.0147690525619799</v>
      </c>
      <c r="I167" s="6">
        <v>0.99181003174966298</v>
      </c>
      <c r="J167" s="6">
        <v>1.0084133079867399</v>
      </c>
      <c r="K167" s="6">
        <v>0.95514047629769405</v>
      </c>
      <c r="L167" s="6">
        <v>0.93204752869232699</v>
      </c>
      <c r="M167" s="6">
        <v>0.95252179706770801</v>
      </c>
      <c r="N167" s="27">
        <v>0.94186300745288698</v>
      </c>
      <c r="O167" s="7">
        <v>4.2894589482829152E-3</v>
      </c>
      <c r="P167" s="8">
        <v>3.09722266163142E-2</v>
      </c>
      <c r="Q167" s="4">
        <v>417</v>
      </c>
      <c r="R167" s="9">
        <v>45.643064764659997</v>
      </c>
      <c r="S167" s="5">
        <v>5.03369140625</v>
      </c>
    </row>
    <row r="168" spans="1:19" x14ac:dyDescent="0.2">
      <c r="A168" s="4" t="s">
        <v>276</v>
      </c>
      <c r="B168" s="4" t="s">
        <v>628</v>
      </c>
      <c r="C168" s="5">
        <v>53.685780759761499</v>
      </c>
      <c r="D168" s="5">
        <v>5.63</v>
      </c>
      <c r="E168" s="4">
        <v>3</v>
      </c>
      <c r="F168" s="4">
        <v>3</v>
      </c>
      <c r="G168" s="4">
        <v>3</v>
      </c>
      <c r="H168" s="6">
        <v>0.94503503706617797</v>
      </c>
      <c r="I168" s="6">
        <v>0.88831277561729405</v>
      </c>
      <c r="J168" s="6">
        <v>0.93696971902450199</v>
      </c>
      <c r="K168" s="6">
        <v>1.0813695610126699</v>
      </c>
      <c r="L168" s="6">
        <v>1.0828963848970601</v>
      </c>
      <c r="M168" s="6">
        <v>1.01169304964143</v>
      </c>
      <c r="N168" s="27">
        <v>1.1464241767235606</v>
      </c>
      <c r="O168" s="7">
        <v>1.0058367877338025E-2</v>
      </c>
      <c r="P168" s="8">
        <v>4.73746500195312E-2</v>
      </c>
      <c r="Q168" s="4">
        <v>533</v>
      </c>
      <c r="R168" s="9">
        <v>56.977104264659999</v>
      </c>
      <c r="S168" s="5">
        <v>8.42626953125</v>
      </c>
    </row>
    <row r="169" spans="1:19" x14ac:dyDescent="0.2">
      <c r="A169" s="4" t="s">
        <v>47</v>
      </c>
      <c r="B169" s="4" t="s">
        <v>418</v>
      </c>
      <c r="C169" s="5">
        <v>41.552835666594198</v>
      </c>
      <c r="D169" s="5">
        <v>6.15</v>
      </c>
      <c r="E169" s="4">
        <v>2</v>
      </c>
      <c r="F169" s="4">
        <v>2</v>
      </c>
      <c r="G169" s="4">
        <v>3</v>
      </c>
      <c r="H169" s="6">
        <v>1.08185584435635</v>
      </c>
      <c r="I169" s="6">
        <v>1.10180788716321</v>
      </c>
      <c r="J169" s="6">
        <v>1.19791764940429</v>
      </c>
      <c r="K169" s="6">
        <v>0.88808177034261004</v>
      </c>
      <c r="L169" s="6">
        <v>0.958835560715526</v>
      </c>
      <c r="M169" s="6">
        <v>0.90319899721155705</v>
      </c>
      <c r="N169" s="27">
        <v>0.81326338729673264</v>
      </c>
      <c r="O169" s="7">
        <v>7.2985389942185636E-3</v>
      </c>
      <c r="P169" s="7">
        <v>3.9589564172335598E-2</v>
      </c>
      <c r="Q169" s="4">
        <v>325</v>
      </c>
      <c r="R169" s="9">
        <v>35.718161504660003</v>
      </c>
      <c r="S169" s="5">
        <v>5.36376953125</v>
      </c>
    </row>
    <row r="170" spans="1:19" x14ac:dyDescent="0.2">
      <c r="A170" s="4" t="s">
        <v>191</v>
      </c>
      <c r="B170" s="4" t="s">
        <v>553</v>
      </c>
      <c r="C170" s="5">
        <v>287.38235973613399</v>
      </c>
      <c r="D170" s="5">
        <v>24.16</v>
      </c>
      <c r="E170" s="4">
        <v>16</v>
      </c>
      <c r="F170" s="4">
        <v>16</v>
      </c>
      <c r="G170" s="4">
        <v>42</v>
      </c>
      <c r="H170" s="6">
        <v>0.92312651654183597</v>
      </c>
      <c r="I170" s="6">
        <v>0.97360236152889401</v>
      </c>
      <c r="J170" s="6">
        <v>0.94130394727479505</v>
      </c>
      <c r="K170" s="6">
        <v>1.0079732276890001</v>
      </c>
      <c r="L170" s="6">
        <v>1.0479340125666701</v>
      </c>
      <c r="M170" s="6">
        <v>1.0380584649498901</v>
      </c>
      <c r="N170" s="27">
        <v>1.0901796757156521</v>
      </c>
      <c r="O170" s="7">
        <v>1.0971723839638644E-2</v>
      </c>
      <c r="P170" s="8">
        <v>4.9569792741020802E-2</v>
      </c>
      <c r="Q170" s="4">
        <v>563</v>
      </c>
      <c r="R170" s="9">
        <v>62.107377734659998</v>
      </c>
      <c r="S170" s="5">
        <v>5.30029296875</v>
      </c>
    </row>
    <row r="171" spans="1:19" x14ac:dyDescent="0.2">
      <c r="A171" s="4" t="s">
        <v>214</v>
      </c>
      <c r="B171" s="4" t="s">
        <v>573</v>
      </c>
      <c r="C171" s="5">
        <v>289.71707482587601</v>
      </c>
      <c r="D171" s="5">
        <v>28.87</v>
      </c>
      <c r="E171" s="4">
        <v>15</v>
      </c>
      <c r="F171" s="4">
        <v>15</v>
      </c>
      <c r="G171" s="4">
        <v>30</v>
      </c>
      <c r="H171" s="6">
        <v>0.94073996562039297</v>
      </c>
      <c r="I171" s="6">
        <v>0.95870624492370604</v>
      </c>
      <c r="J171" s="6">
        <v>0.93571959463438004</v>
      </c>
      <c r="K171" s="6">
        <v>1.05308430640856</v>
      </c>
      <c r="L171" s="6">
        <v>1.0525736011622999</v>
      </c>
      <c r="M171" s="6">
        <v>1.01860483042636</v>
      </c>
      <c r="N171" s="27">
        <v>1.1019682631226368</v>
      </c>
      <c r="O171" s="7">
        <v>1.9663065953353341E-3</v>
      </c>
      <c r="P171" s="8">
        <v>2.19601576168224E-2</v>
      </c>
      <c r="Q171" s="4">
        <v>575</v>
      </c>
      <c r="R171" s="9">
        <v>61.762015384660103</v>
      </c>
      <c r="S171" s="5">
        <v>8.73388671875</v>
      </c>
    </row>
    <row r="172" spans="1:19" x14ac:dyDescent="0.2">
      <c r="A172" s="4" t="s">
        <v>30</v>
      </c>
      <c r="B172" s="4" t="s">
        <v>402</v>
      </c>
      <c r="C172" s="5">
        <v>0</v>
      </c>
      <c r="D172" s="5">
        <v>2.97</v>
      </c>
      <c r="E172" s="4">
        <v>2</v>
      </c>
      <c r="F172" s="4">
        <v>2</v>
      </c>
      <c r="G172" s="4">
        <v>2</v>
      </c>
      <c r="H172" s="6">
        <v>1.1521143339975299</v>
      </c>
      <c r="I172" s="6">
        <v>1.2013253976501399</v>
      </c>
      <c r="J172" s="6">
        <v>1.13902962649716</v>
      </c>
      <c r="K172" s="6">
        <v>0.89368206644024095</v>
      </c>
      <c r="L172" s="6">
        <v>0.84097530589517899</v>
      </c>
      <c r="M172" s="6">
        <v>0.91701373430535305</v>
      </c>
      <c r="N172" s="27">
        <v>0.75925393603147262</v>
      </c>
      <c r="O172" s="7">
        <v>6.7779382976603116E-4</v>
      </c>
      <c r="P172" s="7">
        <v>1.40790521374046E-2</v>
      </c>
      <c r="Q172" s="4">
        <v>538</v>
      </c>
      <c r="R172" s="9">
        <v>59.355058124660196</v>
      </c>
      <c r="S172" s="5">
        <v>4.51318359375</v>
      </c>
    </row>
    <row r="173" spans="1:19" x14ac:dyDescent="0.2">
      <c r="A173" s="4" t="s">
        <v>237</v>
      </c>
      <c r="B173" s="4" t="s">
        <v>594</v>
      </c>
      <c r="C173" s="5">
        <v>119.759120776353</v>
      </c>
      <c r="D173" s="5">
        <v>24.6</v>
      </c>
      <c r="E173" s="4">
        <v>8</v>
      </c>
      <c r="F173" s="4">
        <v>8</v>
      </c>
      <c r="G173" s="4">
        <v>15</v>
      </c>
      <c r="H173" s="6">
        <v>0.90634205631272502</v>
      </c>
      <c r="I173" s="6">
        <v>0.97241768489948599</v>
      </c>
      <c r="J173" s="6">
        <v>0.93057227969913303</v>
      </c>
      <c r="K173" s="6">
        <v>1.04718268213424</v>
      </c>
      <c r="L173" s="6">
        <v>1.0346827052948</v>
      </c>
      <c r="M173" s="6">
        <v>1.0563720995267301</v>
      </c>
      <c r="N173" s="27">
        <v>1.117076039284858</v>
      </c>
      <c r="O173" s="7">
        <v>5.686116764421263E-3</v>
      </c>
      <c r="P173" s="8">
        <v>3.5390155286458301E-2</v>
      </c>
      <c r="Q173" s="4">
        <v>309</v>
      </c>
      <c r="R173" s="9">
        <v>33.91442152466</v>
      </c>
      <c r="S173" s="5">
        <v>8.74853515625</v>
      </c>
    </row>
    <row r="174" spans="1:19" x14ac:dyDescent="0.2">
      <c r="A174" s="4" t="s">
        <v>124</v>
      </c>
      <c r="B174" s="4" t="s">
        <v>488</v>
      </c>
      <c r="C174" s="5">
        <v>48.068643834802202</v>
      </c>
      <c r="D174" s="5">
        <v>5.15</v>
      </c>
      <c r="E174" s="4">
        <v>2</v>
      </c>
      <c r="F174" s="4">
        <v>2</v>
      </c>
      <c r="G174" s="4">
        <v>3</v>
      </c>
      <c r="H174" s="6">
        <v>1.0615760399415299</v>
      </c>
      <c r="I174" s="6">
        <v>1.0202756762646701</v>
      </c>
      <c r="J174" s="6">
        <v>1.06365448718637</v>
      </c>
      <c r="K174" s="6">
        <v>0.97205143012180495</v>
      </c>
      <c r="L174" s="6">
        <v>0.97112471246145604</v>
      </c>
      <c r="M174" s="6">
        <v>0.95666103289256799</v>
      </c>
      <c r="N174" s="27">
        <v>0.92189841251885751</v>
      </c>
      <c r="O174" s="7">
        <v>5.4451967015725095E-3</v>
      </c>
      <c r="P174" s="8">
        <v>3.4429808888888899E-2</v>
      </c>
      <c r="Q174" s="4">
        <v>466</v>
      </c>
      <c r="R174" s="9">
        <v>51.683900244660002</v>
      </c>
      <c r="S174" s="5">
        <v>5.55419921875</v>
      </c>
    </row>
    <row r="175" spans="1:19" x14ac:dyDescent="0.2">
      <c r="A175" s="4" t="s">
        <v>328</v>
      </c>
      <c r="B175" s="4" t="s">
        <v>677</v>
      </c>
      <c r="C175" s="5">
        <v>144.87421283667501</v>
      </c>
      <c r="D175" s="5">
        <v>29.44</v>
      </c>
      <c r="E175" s="4">
        <v>12</v>
      </c>
      <c r="F175" s="4">
        <v>12</v>
      </c>
      <c r="G175" s="4">
        <v>32</v>
      </c>
      <c r="H175" s="6">
        <v>0.90661591925743301</v>
      </c>
      <c r="I175" s="6">
        <v>0.93223764954140897</v>
      </c>
      <c r="J175" s="6">
        <v>0.84801448143831804</v>
      </c>
      <c r="K175" s="6">
        <v>1.07457438062343</v>
      </c>
      <c r="L175" s="6">
        <v>1.0659612831679099</v>
      </c>
      <c r="M175" s="6">
        <v>1.0912821974414499</v>
      </c>
      <c r="N175" s="27">
        <v>1.2028197145548436</v>
      </c>
      <c r="O175" s="7">
        <v>2.2116161032956702E-3</v>
      </c>
      <c r="P175" s="8">
        <v>2.2894009999999999E-2</v>
      </c>
      <c r="Q175" s="4">
        <v>394</v>
      </c>
      <c r="R175" s="9">
        <v>42.97905787466</v>
      </c>
      <c r="S175" s="5">
        <v>6.20166015625</v>
      </c>
    </row>
    <row r="176" spans="1:19" x14ac:dyDescent="0.2">
      <c r="A176" s="4" t="s">
        <v>341</v>
      </c>
      <c r="B176" s="4" t="s">
        <v>688</v>
      </c>
      <c r="C176" s="5">
        <v>145.314291899963</v>
      </c>
      <c r="D176" s="5">
        <v>28.28</v>
      </c>
      <c r="E176" s="4">
        <v>14</v>
      </c>
      <c r="F176" s="4">
        <v>14</v>
      </c>
      <c r="G176" s="4">
        <v>19</v>
      </c>
      <c r="H176" s="6">
        <v>0.85984700950443504</v>
      </c>
      <c r="I176" s="6">
        <v>0.89651716589126895</v>
      </c>
      <c r="J176" s="6">
        <v>0.90775305007115203</v>
      </c>
      <c r="K176" s="6">
        <v>1.0667585569440301</v>
      </c>
      <c r="L176" s="6">
        <v>1.07597964873211</v>
      </c>
      <c r="M176" s="6">
        <v>1.1159472545034099</v>
      </c>
      <c r="N176" s="27">
        <v>1.2231764537345025</v>
      </c>
      <c r="O176" s="7">
        <v>6.9095616408309146E-4</v>
      </c>
      <c r="P176" s="8">
        <v>1.40790521374046E-2</v>
      </c>
      <c r="Q176" s="4">
        <v>548</v>
      </c>
      <c r="R176" s="9">
        <v>59.449172434660099</v>
      </c>
      <c r="S176" s="5">
        <v>6.18896484375</v>
      </c>
    </row>
    <row r="177" spans="1:19" x14ac:dyDescent="0.2">
      <c r="A177" s="4" t="s">
        <v>231</v>
      </c>
      <c r="B177" s="4" t="s">
        <v>588</v>
      </c>
      <c r="C177" s="5">
        <v>167.201193435281</v>
      </c>
      <c r="D177" s="5">
        <v>26.45</v>
      </c>
      <c r="E177" s="4">
        <v>8</v>
      </c>
      <c r="F177" s="4">
        <v>8</v>
      </c>
      <c r="G177" s="4">
        <v>22</v>
      </c>
      <c r="H177" s="6">
        <v>0.931925310389497</v>
      </c>
      <c r="I177" s="6">
        <v>0.98922476126163705</v>
      </c>
      <c r="J177" s="6">
        <v>0.91827124531375504</v>
      </c>
      <c r="K177" s="6">
        <v>1.0627112546576201</v>
      </c>
      <c r="L177" s="6">
        <v>1.05157749309962</v>
      </c>
      <c r="M177" s="6">
        <v>1.05146312904335</v>
      </c>
      <c r="N177" s="27">
        <v>1.1149285447305586</v>
      </c>
      <c r="O177" s="7">
        <v>7.8595107627368269E-3</v>
      </c>
      <c r="P177" s="8">
        <v>4.1193489671052602E-2</v>
      </c>
      <c r="Q177" s="4">
        <v>242</v>
      </c>
      <c r="R177" s="9">
        <v>26.206966444660001</v>
      </c>
      <c r="S177" s="5">
        <v>9.11474609375</v>
      </c>
    </row>
    <row r="178" spans="1:19" x14ac:dyDescent="0.2">
      <c r="A178" s="4" t="s">
        <v>232</v>
      </c>
      <c r="B178" s="4" t="s">
        <v>589</v>
      </c>
      <c r="C178" s="5">
        <v>245.77480548699799</v>
      </c>
      <c r="D178" s="5">
        <v>45.03</v>
      </c>
      <c r="E178" s="4">
        <v>7</v>
      </c>
      <c r="F178" s="4">
        <v>7</v>
      </c>
      <c r="G178" s="4">
        <v>28</v>
      </c>
      <c r="H178" s="6">
        <v>0.910631065735239</v>
      </c>
      <c r="I178" s="6">
        <v>0.94701195329636501</v>
      </c>
      <c r="J178" s="6">
        <v>0.944368124212705</v>
      </c>
      <c r="K178" s="6">
        <v>1.02749380494936</v>
      </c>
      <c r="L178" s="6">
        <v>1.04781215050357</v>
      </c>
      <c r="M178" s="6">
        <v>1.0490219234163001</v>
      </c>
      <c r="N178" s="27">
        <v>1.1150304974346843</v>
      </c>
      <c r="O178" s="7">
        <v>1.4024659118783626E-3</v>
      </c>
      <c r="P178" s="8">
        <v>1.86216318888889E-2</v>
      </c>
      <c r="Q178" s="4">
        <v>151</v>
      </c>
      <c r="R178" s="9">
        <v>16.811400814660001</v>
      </c>
      <c r="S178" s="5">
        <v>10.43310546875</v>
      </c>
    </row>
    <row r="179" spans="1:19" x14ac:dyDescent="0.2">
      <c r="A179" s="4" t="s">
        <v>31</v>
      </c>
      <c r="B179" s="4" t="s">
        <v>403</v>
      </c>
      <c r="C179" s="5">
        <v>0</v>
      </c>
      <c r="D179" s="5">
        <v>2.71</v>
      </c>
      <c r="E179" s="4">
        <v>2</v>
      </c>
      <c r="F179" s="4">
        <v>2</v>
      </c>
      <c r="G179" s="4">
        <v>2</v>
      </c>
      <c r="H179" s="6">
        <v>1.2404110389141201</v>
      </c>
      <c r="I179" s="6">
        <v>1.11380596073104</v>
      </c>
      <c r="J179" s="6">
        <v>1.1208809544063401</v>
      </c>
      <c r="K179" s="6">
        <v>0.90502627720241502</v>
      </c>
      <c r="L179" s="6">
        <v>0.88056976237905005</v>
      </c>
      <c r="M179" s="6">
        <v>0.879113343264188</v>
      </c>
      <c r="N179" s="27">
        <v>0.76680122922548355</v>
      </c>
      <c r="O179" s="7">
        <v>2.985571544527024E-3</v>
      </c>
      <c r="P179" s="7">
        <v>2.60420331386861E-2</v>
      </c>
      <c r="Q179" s="4">
        <v>737</v>
      </c>
      <c r="R179" s="9">
        <v>85.0537501446601</v>
      </c>
      <c r="S179" s="5">
        <v>5.93505859375</v>
      </c>
    </row>
    <row r="180" spans="1:19" x14ac:dyDescent="0.2">
      <c r="A180" s="4" t="s">
        <v>40</v>
      </c>
      <c r="B180" s="4" t="s">
        <v>382</v>
      </c>
      <c r="C180" s="5">
        <v>0</v>
      </c>
      <c r="D180" s="5">
        <v>5.52</v>
      </c>
      <c r="E180" s="4">
        <v>2</v>
      </c>
      <c r="F180" s="4">
        <v>2</v>
      </c>
      <c r="G180" s="4">
        <v>2</v>
      </c>
      <c r="H180" s="6">
        <v>1.1482544358618001</v>
      </c>
      <c r="I180" s="6">
        <v>1.1602480281196199</v>
      </c>
      <c r="J180" s="6">
        <v>1.0904840223033401</v>
      </c>
      <c r="K180" s="6">
        <v>0.90990410117290799</v>
      </c>
      <c r="L180" s="6">
        <v>0.89306494095224598</v>
      </c>
      <c r="M180" s="6">
        <v>0.89428264343012598</v>
      </c>
      <c r="N180" s="27">
        <v>0.7935458691698104</v>
      </c>
      <c r="O180" s="7">
        <v>4.5952500315699671E-4</v>
      </c>
      <c r="P180" s="7">
        <v>1.2362787142857099E-2</v>
      </c>
      <c r="Q180" s="4">
        <v>326</v>
      </c>
      <c r="R180" s="9">
        <v>35.269025684660001</v>
      </c>
      <c r="S180" s="5">
        <v>6.17626953125</v>
      </c>
    </row>
    <row r="181" spans="1:19" x14ac:dyDescent="0.2">
      <c r="A181" s="4" t="s">
        <v>18</v>
      </c>
      <c r="B181" s="4" t="s">
        <v>393</v>
      </c>
      <c r="C181" s="5">
        <v>60.267441415996899</v>
      </c>
      <c r="D181" s="5">
        <v>17.04</v>
      </c>
      <c r="E181" s="4">
        <v>2</v>
      </c>
      <c r="F181" s="4">
        <v>3</v>
      </c>
      <c r="G181" s="4">
        <v>20</v>
      </c>
      <c r="H181" s="6">
        <v>1.27652430443955</v>
      </c>
      <c r="I181" s="6">
        <v>1.20236812202718</v>
      </c>
      <c r="J181" s="6">
        <v>1.11743281895388</v>
      </c>
      <c r="K181" s="6">
        <v>0.79749977820796403</v>
      </c>
      <c r="L181" s="6">
        <v>0.82051878776170695</v>
      </c>
      <c r="M181" s="6">
        <v>0.90988852993727498</v>
      </c>
      <c r="N181" s="27">
        <v>0.7029139255760759</v>
      </c>
      <c r="O181" s="7">
        <v>3.4182321158998247E-3</v>
      </c>
      <c r="P181" s="7">
        <v>2.79366284300341E-2</v>
      </c>
      <c r="Q181" s="4">
        <v>135</v>
      </c>
      <c r="R181" s="9">
        <v>14.20279866466</v>
      </c>
      <c r="S181" s="5">
        <v>10.55029296875</v>
      </c>
    </row>
    <row r="182" spans="1:19" x14ac:dyDescent="0.2">
      <c r="A182" s="4" t="s">
        <v>327</v>
      </c>
      <c r="B182" s="4" t="s">
        <v>676</v>
      </c>
      <c r="C182" s="5">
        <v>0</v>
      </c>
      <c r="D182" s="5">
        <v>12.5</v>
      </c>
      <c r="E182" s="4">
        <v>2</v>
      </c>
      <c r="F182" s="4">
        <v>2</v>
      </c>
      <c r="G182" s="4">
        <v>2</v>
      </c>
      <c r="H182" s="6">
        <v>0.87677757144287705</v>
      </c>
      <c r="I182" s="6">
        <v>0.90998798122192204</v>
      </c>
      <c r="J182" s="6">
        <v>0.90223967895635504</v>
      </c>
      <c r="K182" s="6">
        <v>1.0698987755204401</v>
      </c>
      <c r="L182" s="6">
        <v>1.1038091435608399</v>
      </c>
      <c r="M182" s="6">
        <v>1.0568361453738999</v>
      </c>
      <c r="N182" s="27">
        <v>1.2013900257484964</v>
      </c>
      <c r="O182" s="7">
        <v>4.6824736721214641E-4</v>
      </c>
      <c r="P182" s="8">
        <v>1.2362787142857099E-2</v>
      </c>
      <c r="Q182" s="4">
        <v>176</v>
      </c>
      <c r="R182" s="9">
        <v>19.645271154660001</v>
      </c>
      <c r="S182" s="5">
        <v>8.79248046875</v>
      </c>
    </row>
    <row r="183" spans="1:19" x14ac:dyDescent="0.2">
      <c r="A183" s="4" t="s">
        <v>90</v>
      </c>
      <c r="B183" s="4" t="s">
        <v>382</v>
      </c>
      <c r="C183" s="5">
        <v>94.104982221486907</v>
      </c>
      <c r="D183" s="5">
        <v>21.7</v>
      </c>
      <c r="E183" s="4">
        <v>2</v>
      </c>
      <c r="F183" s="4">
        <v>2</v>
      </c>
      <c r="G183" s="4">
        <v>6</v>
      </c>
      <c r="H183" s="6">
        <v>1.0706834124115401</v>
      </c>
      <c r="I183" s="6">
        <v>1.0522092683341899</v>
      </c>
      <c r="J183" s="6">
        <v>1.12163684543368</v>
      </c>
      <c r="K183" s="6">
        <v>0.95876954754299903</v>
      </c>
      <c r="L183" s="6">
        <v>0.94917002616030399</v>
      </c>
      <c r="M183" s="6">
        <v>0.93628375687740395</v>
      </c>
      <c r="N183" s="27">
        <v>0.87662118887539198</v>
      </c>
      <c r="O183" s="7">
        <v>3.5829952223885102E-3</v>
      </c>
      <c r="P183" s="8">
        <v>2.8056580064516098E-2</v>
      </c>
      <c r="Q183" s="4">
        <v>106</v>
      </c>
      <c r="R183" s="9">
        <v>11.85866422466</v>
      </c>
      <c r="S183" s="5">
        <v>5.28759765625</v>
      </c>
    </row>
    <row r="184" spans="1:19" x14ac:dyDescent="0.2">
      <c r="A184" s="4" t="s">
        <v>370</v>
      </c>
      <c r="B184" s="4" t="s">
        <v>712</v>
      </c>
      <c r="C184" s="5">
        <v>22.47</v>
      </c>
      <c r="D184" s="5">
        <v>2.75</v>
      </c>
      <c r="E184" s="4">
        <v>2</v>
      </c>
      <c r="F184" s="4">
        <v>2</v>
      </c>
      <c r="G184" s="4">
        <v>2</v>
      </c>
      <c r="H184" s="6">
        <v>0.78556216279222102</v>
      </c>
      <c r="I184" s="6">
        <v>0.84807916477366996</v>
      </c>
      <c r="J184" s="6">
        <v>0.88708927294865103</v>
      </c>
      <c r="K184" s="6">
        <v>1.1630442447443601</v>
      </c>
      <c r="L184" s="6">
        <v>1.07091336413658</v>
      </c>
      <c r="M184" s="6">
        <v>1.1342218817538601</v>
      </c>
      <c r="N184" s="27">
        <v>1.3361917731102535</v>
      </c>
      <c r="O184" s="7">
        <v>2.157451047169006E-3</v>
      </c>
      <c r="P184" s="8">
        <v>2.2516628340611401E-2</v>
      </c>
      <c r="Q184" s="4">
        <v>726</v>
      </c>
      <c r="R184" s="9">
        <v>79.403447924660099</v>
      </c>
      <c r="S184" s="5">
        <v>4.84326171875</v>
      </c>
    </row>
    <row r="185" spans="1:19" x14ac:dyDescent="0.2">
      <c r="A185" s="4" t="s">
        <v>222</v>
      </c>
      <c r="B185" s="4" t="s">
        <v>580</v>
      </c>
      <c r="C185" s="5">
        <v>136.558726106846</v>
      </c>
      <c r="D185" s="5">
        <v>22.48</v>
      </c>
      <c r="E185" s="4">
        <v>13</v>
      </c>
      <c r="F185" s="4">
        <v>13</v>
      </c>
      <c r="G185" s="4">
        <v>17</v>
      </c>
      <c r="H185" s="6">
        <v>0.97148345502948596</v>
      </c>
      <c r="I185" s="6">
        <v>0.93715930607136599</v>
      </c>
      <c r="J185" s="6">
        <v>0.94274416548056605</v>
      </c>
      <c r="K185" s="6">
        <v>1.06083043883004</v>
      </c>
      <c r="L185" s="6">
        <v>1.0465326849816701</v>
      </c>
      <c r="M185" s="6">
        <v>1.0473621950879901</v>
      </c>
      <c r="N185" s="27">
        <v>1.1063827534209678</v>
      </c>
      <c r="O185" s="7">
        <v>9.5385610716350994E-4</v>
      </c>
      <c r="P185" s="8">
        <v>1.59420688111888E-2</v>
      </c>
      <c r="Q185" s="4">
        <v>556</v>
      </c>
      <c r="R185" s="9">
        <v>60.580553434659997</v>
      </c>
      <c r="S185" s="5">
        <v>6.93212890625</v>
      </c>
    </row>
    <row r="186" spans="1:19" x14ac:dyDescent="0.2">
      <c r="A186" s="4" t="s">
        <v>299</v>
      </c>
      <c r="B186" s="4" t="s">
        <v>650</v>
      </c>
      <c r="C186" s="5">
        <v>19.21</v>
      </c>
      <c r="D186" s="5">
        <v>4.05</v>
      </c>
      <c r="E186" s="4">
        <v>3</v>
      </c>
      <c r="F186" s="4">
        <v>3</v>
      </c>
      <c r="G186" s="4">
        <v>3</v>
      </c>
      <c r="H186" s="6">
        <v>0.90085210676265204</v>
      </c>
      <c r="I186" s="6">
        <v>0.89074628854034099</v>
      </c>
      <c r="J186" s="6">
        <v>0.90716606254479404</v>
      </c>
      <c r="K186" s="6">
        <v>0.99794817181648798</v>
      </c>
      <c r="L186" s="6">
        <v>1.06260111137225</v>
      </c>
      <c r="M186" s="6">
        <v>1.09582696226735</v>
      </c>
      <c r="N186" s="27">
        <v>1.1695634408840696</v>
      </c>
      <c r="O186" s="7">
        <v>6.3570490579112002E-3</v>
      </c>
      <c r="P186" s="8">
        <v>3.6877056092232997E-2</v>
      </c>
      <c r="Q186" s="4">
        <v>666</v>
      </c>
      <c r="R186" s="9">
        <v>71.737314434660107</v>
      </c>
      <c r="S186" s="5">
        <v>6.13818359375</v>
      </c>
    </row>
    <row r="187" spans="1:19" x14ac:dyDescent="0.2">
      <c r="A187" s="4" t="s">
        <v>245</v>
      </c>
      <c r="B187" s="4" t="s">
        <v>601</v>
      </c>
      <c r="C187" s="5">
        <v>261.43539529339699</v>
      </c>
      <c r="D187" s="5">
        <v>30.56</v>
      </c>
      <c r="E187" s="4">
        <v>16</v>
      </c>
      <c r="F187" s="4">
        <v>17</v>
      </c>
      <c r="G187" s="4">
        <v>35</v>
      </c>
      <c r="H187" s="6">
        <v>0.92554001037763101</v>
      </c>
      <c r="I187" s="6">
        <v>0.94218012671858697</v>
      </c>
      <c r="J187" s="6">
        <v>0.94304293568721398</v>
      </c>
      <c r="K187" s="6">
        <v>1.0319443206461301</v>
      </c>
      <c r="L187" s="6">
        <v>1.0761472724249701</v>
      </c>
      <c r="M187" s="6">
        <v>1.0460340972341999</v>
      </c>
      <c r="N187" s="27">
        <v>1.1221599290408508</v>
      </c>
      <c r="O187" s="7">
        <v>1.295950024283536E-3</v>
      </c>
      <c r="P187" s="8">
        <v>1.7885496321839101E-2</v>
      </c>
      <c r="Q187" s="4">
        <v>481</v>
      </c>
      <c r="R187" s="9">
        <v>53.086323104660003</v>
      </c>
      <c r="S187" s="5">
        <v>7.79638671875</v>
      </c>
    </row>
    <row r="188" spans="1:19" x14ac:dyDescent="0.2">
      <c r="A188" s="4" t="s">
        <v>153</v>
      </c>
      <c r="B188" s="4" t="s">
        <v>518</v>
      </c>
      <c r="C188" s="5">
        <v>54.522352708602099</v>
      </c>
      <c r="D188" s="5">
        <v>13.41</v>
      </c>
      <c r="E188" s="4">
        <v>6</v>
      </c>
      <c r="F188" s="4">
        <v>6</v>
      </c>
      <c r="G188" s="4">
        <v>8</v>
      </c>
      <c r="H188" s="6">
        <v>0.96192867843338203</v>
      </c>
      <c r="I188" s="6">
        <v>0.97372554676207201</v>
      </c>
      <c r="J188" s="6">
        <v>0.99545805222306405</v>
      </c>
      <c r="K188" s="6">
        <v>1.0399434397996301</v>
      </c>
      <c r="L188" s="6">
        <v>1.0244592917997499</v>
      </c>
      <c r="M188" s="6">
        <v>1.05363367235579</v>
      </c>
      <c r="N188" s="27">
        <v>1.0637724211306157</v>
      </c>
      <c r="O188" s="7">
        <v>8.5533010380059137E-3</v>
      </c>
      <c r="P188" s="8">
        <v>4.3587184200426399E-2</v>
      </c>
      <c r="Q188" s="4">
        <v>455</v>
      </c>
      <c r="R188" s="9">
        <v>49.00038118466</v>
      </c>
      <c r="S188" s="5">
        <v>5.80810546875</v>
      </c>
    </row>
    <row r="189" spans="1:19" x14ac:dyDescent="0.2">
      <c r="A189" s="4" t="s">
        <v>202</v>
      </c>
      <c r="B189" s="4" t="s">
        <v>562</v>
      </c>
      <c r="C189" s="5">
        <v>74.501282413304594</v>
      </c>
      <c r="D189" s="5">
        <v>15.34</v>
      </c>
      <c r="E189" s="4">
        <v>8</v>
      </c>
      <c r="F189" s="4">
        <v>8</v>
      </c>
      <c r="G189" s="4">
        <v>11</v>
      </c>
      <c r="H189" s="6">
        <v>0.97133404079747898</v>
      </c>
      <c r="I189" s="6">
        <v>0.95033396990331898</v>
      </c>
      <c r="J189" s="6">
        <v>0.94412063212208697</v>
      </c>
      <c r="K189" s="6">
        <v>1.0256269510984799</v>
      </c>
      <c r="L189" s="6">
        <v>1.04379836948525</v>
      </c>
      <c r="M189" s="6">
        <v>1.0682222966047901</v>
      </c>
      <c r="N189" s="27">
        <v>1.0948635814600223</v>
      </c>
      <c r="O189" s="7">
        <v>3.6351403311664335E-3</v>
      </c>
      <c r="P189" s="8">
        <v>2.8056580064516098E-2</v>
      </c>
      <c r="Q189" s="4">
        <v>515</v>
      </c>
      <c r="R189" s="9">
        <v>58.029243754660101</v>
      </c>
      <c r="S189" s="5">
        <v>6.63916015625</v>
      </c>
    </row>
    <row r="190" spans="1:19" x14ac:dyDescent="0.2">
      <c r="A190" s="4" t="s">
        <v>375</v>
      </c>
      <c r="B190" s="4" t="s">
        <v>382</v>
      </c>
      <c r="C190" s="5">
        <v>399.43939589579003</v>
      </c>
      <c r="D190" s="5">
        <v>45.61</v>
      </c>
      <c r="E190" s="4">
        <v>10</v>
      </c>
      <c r="F190" s="4">
        <v>10</v>
      </c>
      <c r="G190" s="4">
        <v>24</v>
      </c>
      <c r="H190" s="6">
        <v>0.806934634748247</v>
      </c>
      <c r="I190" s="6">
        <v>0.83262019277392196</v>
      </c>
      <c r="J190" s="6">
        <v>0.82436561943237596</v>
      </c>
      <c r="K190" s="6">
        <v>1.1643228903541001</v>
      </c>
      <c r="L190" s="6">
        <v>1.1176618944533001</v>
      </c>
      <c r="M190" s="6">
        <v>1.1454995753137101</v>
      </c>
      <c r="N190" s="27">
        <v>1.3910694090621105</v>
      </c>
      <c r="O190" s="7">
        <v>3.2244800697822429E-5</v>
      </c>
      <c r="P190" s="8">
        <v>6.1929680000000001E-3</v>
      </c>
      <c r="Q190" s="4">
        <v>171</v>
      </c>
      <c r="R190" s="9">
        <v>18.858859654660002</v>
      </c>
      <c r="S190" s="5">
        <v>6.69775390625</v>
      </c>
    </row>
    <row r="191" spans="1:19" x14ac:dyDescent="0.2">
      <c r="A191" s="4" t="s">
        <v>67</v>
      </c>
      <c r="B191" s="4" t="s">
        <v>436</v>
      </c>
      <c r="C191" s="5">
        <v>274.91961034632499</v>
      </c>
      <c r="D191" s="5">
        <v>42.48</v>
      </c>
      <c r="E191" s="4">
        <v>7</v>
      </c>
      <c r="F191" s="4">
        <v>7</v>
      </c>
      <c r="G191" s="4">
        <v>58</v>
      </c>
      <c r="H191" s="6">
        <v>1.1130361756084</v>
      </c>
      <c r="I191" s="6">
        <v>1.08132876868435</v>
      </c>
      <c r="J191" s="6">
        <v>1.0886395339438899</v>
      </c>
      <c r="K191" s="6">
        <v>0.93424453367615801</v>
      </c>
      <c r="L191" s="6">
        <v>0.92570075686126696</v>
      </c>
      <c r="M191" s="6">
        <v>0.90946911493959903</v>
      </c>
      <c r="N191" s="27">
        <v>0.84356095882163573</v>
      </c>
      <c r="O191" s="7">
        <v>1.4152822325344842E-4</v>
      </c>
      <c r="P191" s="8">
        <v>7.6414153061224498E-3</v>
      </c>
      <c r="Q191" s="4">
        <v>153</v>
      </c>
      <c r="R191" s="9">
        <v>17.597398054660001</v>
      </c>
      <c r="S191" s="5">
        <v>9.78857421875</v>
      </c>
    </row>
    <row r="192" spans="1:19" x14ac:dyDescent="0.2">
      <c r="A192" s="4" t="s">
        <v>296</v>
      </c>
      <c r="B192" s="4" t="s">
        <v>647</v>
      </c>
      <c r="C192" s="5">
        <v>37.47</v>
      </c>
      <c r="D192" s="5">
        <v>26.5</v>
      </c>
      <c r="E192" s="4">
        <v>3</v>
      </c>
      <c r="F192" s="4">
        <v>3</v>
      </c>
      <c r="G192" s="4">
        <v>4</v>
      </c>
      <c r="H192" s="6">
        <v>0.92665462252993103</v>
      </c>
      <c r="I192" s="6">
        <v>0.89312406423729096</v>
      </c>
      <c r="J192" s="6">
        <v>0.87569739227267596</v>
      </c>
      <c r="K192" s="6">
        <v>1.0564442262392599</v>
      </c>
      <c r="L192" s="6">
        <v>1.0765148679471701</v>
      </c>
      <c r="M192" s="6">
        <v>1.0041800688114699</v>
      </c>
      <c r="N192" s="27">
        <v>1.1638534607642737</v>
      </c>
      <c r="O192" s="7">
        <v>4.9565001734436995E-3</v>
      </c>
      <c r="P192" s="8">
        <v>3.3182170868347301E-2</v>
      </c>
      <c r="Q192" s="4">
        <v>117</v>
      </c>
      <c r="R192" s="9">
        <v>13.332248054660001</v>
      </c>
      <c r="S192" s="5">
        <v>11.04833984375</v>
      </c>
    </row>
    <row r="193" spans="1:19" x14ac:dyDescent="0.2">
      <c r="A193" s="4" t="s">
        <v>119</v>
      </c>
      <c r="B193" s="4" t="s">
        <v>483</v>
      </c>
      <c r="C193" s="5">
        <v>72.991916378248703</v>
      </c>
      <c r="D193" s="5">
        <v>21.27</v>
      </c>
      <c r="E193" s="4">
        <v>5</v>
      </c>
      <c r="F193" s="4">
        <v>5</v>
      </c>
      <c r="G193" s="4">
        <v>12</v>
      </c>
      <c r="H193" s="6">
        <v>1.0411209133091299</v>
      </c>
      <c r="I193" s="6">
        <v>1.0799392345318299</v>
      </c>
      <c r="J193" s="6">
        <v>1.0385407042439201</v>
      </c>
      <c r="K193" s="6">
        <v>0.96487670699485495</v>
      </c>
      <c r="L193" s="6">
        <v>0.93804374406469904</v>
      </c>
      <c r="M193" s="6">
        <v>0.983622931049002</v>
      </c>
      <c r="N193" s="27">
        <v>0.91357849210727171</v>
      </c>
      <c r="O193" s="7">
        <v>8.4244869558890764E-3</v>
      </c>
      <c r="P193" s="8">
        <v>4.3381519486081398E-2</v>
      </c>
      <c r="Q193" s="4">
        <v>221</v>
      </c>
      <c r="R193" s="9">
        <v>25.08381243466</v>
      </c>
      <c r="S193" s="5">
        <v>6.65380859375</v>
      </c>
    </row>
    <row r="194" spans="1:19" x14ac:dyDescent="0.2">
      <c r="A194" s="4" t="s">
        <v>304</v>
      </c>
      <c r="B194" s="4" t="s">
        <v>654</v>
      </c>
      <c r="C194" s="5">
        <v>120.77317969936701</v>
      </c>
      <c r="D194" s="5">
        <v>14.38</v>
      </c>
      <c r="E194" s="4">
        <v>8</v>
      </c>
      <c r="F194" s="4">
        <v>8</v>
      </c>
      <c r="G194" s="4">
        <v>10</v>
      </c>
      <c r="H194" s="6">
        <v>0.87697229743207605</v>
      </c>
      <c r="I194" s="6">
        <v>0.93284166112970002</v>
      </c>
      <c r="J194" s="6">
        <v>0.92862232747676998</v>
      </c>
      <c r="K194" s="6">
        <v>1.0763020279675599</v>
      </c>
      <c r="L194" s="6">
        <v>1.08137321405372</v>
      </c>
      <c r="M194" s="6">
        <v>1.06000849831721</v>
      </c>
      <c r="N194" s="27">
        <v>1.1750077066767286</v>
      </c>
      <c r="O194" s="7">
        <v>1.113565129130005E-3</v>
      </c>
      <c r="P194" s="8">
        <v>1.68444325949367E-2</v>
      </c>
      <c r="Q194" s="4">
        <v>619</v>
      </c>
      <c r="R194" s="9">
        <v>68.572361584660101</v>
      </c>
      <c r="S194" s="5">
        <v>6.90283203125</v>
      </c>
    </row>
    <row r="195" spans="1:19" x14ac:dyDescent="0.2">
      <c r="A195" s="4" t="s">
        <v>176</v>
      </c>
      <c r="B195" s="4" t="s">
        <v>540</v>
      </c>
      <c r="C195" s="5">
        <v>1573.84051412196</v>
      </c>
      <c r="D195" s="5">
        <v>40.200000000000003</v>
      </c>
      <c r="E195" s="4">
        <v>32</v>
      </c>
      <c r="F195" s="4">
        <v>32</v>
      </c>
      <c r="G195" s="4">
        <v>122</v>
      </c>
      <c r="H195" s="6">
        <v>0.94047480595951205</v>
      </c>
      <c r="I195" s="6">
        <v>0.97939809796461397</v>
      </c>
      <c r="J195" s="6">
        <v>0.94246309243161397</v>
      </c>
      <c r="K195" s="6">
        <v>1.02318014347236</v>
      </c>
      <c r="L195" s="6">
        <v>1.0324950990022099</v>
      </c>
      <c r="M195" s="6">
        <v>1.0444355435332</v>
      </c>
      <c r="N195" s="27">
        <v>1.0830701881102565</v>
      </c>
      <c r="O195" s="7">
        <v>4.8888902372343952E-3</v>
      </c>
      <c r="P195" s="8">
        <v>3.3182170868347301E-2</v>
      </c>
      <c r="Q195" s="4">
        <v>704</v>
      </c>
      <c r="R195" s="9">
        <v>80.090906664659997</v>
      </c>
      <c r="S195" s="5">
        <v>4.95751953125</v>
      </c>
    </row>
    <row r="196" spans="1:19" x14ac:dyDescent="0.2">
      <c r="A196" s="4" t="s">
        <v>206</v>
      </c>
      <c r="B196" s="4" t="s">
        <v>754</v>
      </c>
      <c r="C196" s="5">
        <v>77.291686520621795</v>
      </c>
      <c r="D196" s="5">
        <v>21.99</v>
      </c>
      <c r="E196" s="4">
        <v>8</v>
      </c>
      <c r="F196" s="4">
        <v>8</v>
      </c>
      <c r="G196" s="4">
        <v>13</v>
      </c>
      <c r="H196" s="6">
        <v>0.93230832926317797</v>
      </c>
      <c r="I196" s="6">
        <v>0.97076206868842296</v>
      </c>
      <c r="J196" s="6">
        <v>0.956034479079235</v>
      </c>
      <c r="K196" s="6">
        <v>1.0575408639819901</v>
      </c>
      <c r="L196" s="6">
        <v>1.0424619742613801</v>
      </c>
      <c r="M196" s="6">
        <v>1.03576763282919</v>
      </c>
      <c r="N196" s="27">
        <v>1.096766507680208</v>
      </c>
      <c r="O196" s="7">
        <v>2.0375229043465949E-3</v>
      </c>
      <c r="P196" s="8">
        <v>2.2235981598173499E-2</v>
      </c>
      <c r="Q196" s="4">
        <v>332</v>
      </c>
      <c r="R196" s="9">
        <v>34.475033604659998</v>
      </c>
      <c r="S196" s="5">
        <v>8.80712890625</v>
      </c>
    </row>
    <row r="197" spans="1:19" x14ac:dyDescent="0.2">
      <c r="A197" s="4" t="s">
        <v>154</v>
      </c>
      <c r="B197" s="4" t="s">
        <v>519</v>
      </c>
      <c r="C197" s="5">
        <v>253.72658688076601</v>
      </c>
      <c r="D197" s="5">
        <v>29.66</v>
      </c>
      <c r="E197" s="4">
        <v>11</v>
      </c>
      <c r="F197" s="4">
        <v>11</v>
      </c>
      <c r="G197" s="4">
        <v>21</v>
      </c>
      <c r="H197" s="6">
        <v>0.96609040392811796</v>
      </c>
      <c r="I197" s="6">
        <v>0.96489769933417902</v>
      </c>
      <c r="J197" s="6">
        <v>0.92851728933159206</v>
      </c>
      <c r="K197" s="6">
        <v>1.0138550030042299</v>
      </c>
      <c r="L197" s="6">
        <v>1.0180482668455599</v>
      </c>
      <c r="M197" s="6">
        <v>1.0206179154942401</v>
      </c>
      <c r="N197" s="27">
        <v>1.0674997128000008</v>
      </c>
      <c r="O197" s="7">
        <v>6.7329162877139736E-3</v>
      </c>
      <c r="P197" s="8">
        <v>3.8404938520286397E-2</v>
      </c>
      <c r="Q197" s="4">
        <v>408</v>
      </c>
      <c r="R197" s="9">
        <v>45.605925894659997</v>
      </c>
      <c r="S197" s="5">
        <v>6.04931640625</v>
      </c>
    </row>
    <row r="198" spans="1:19" x14ac:dyDescent="0.2">
      <c r="A198" s="4" t="s">
        <v>74</v>
      </c>
      <c r="B198" s="4" t="s">
        <v>443</v>
      </c>
      <c r="C198" s="5">
        <v>65.613983249261807</v>
      </c>
      <c r="D198" s="5">
        <v>6.51</v>
      </c>
      <c r="E198" s="4">
        <v>4</v>
      </c>
      <c r="F198" s="4">
        <v>4</v>
      </c>
      <c r="G198" s="4">
        <v>6</v>
      </c>
      <c r="H198" s="6">
        <v>1.10334196994418</v>
      </c>
      <c r="I198" s="6">
        <v>1.0897497608920601</v>
      </c>
      <c r="J198" s="6">
        <v>1.0263510806662099</v>
      </c>
      <c r="K198" s="6">
        <v>0.91587831249755403</v>
      </c>
      <c r="L198" s="6">
        <v>0.90227191763989201</v>
      </c>
      <c r="M198" s="6">
        <v>0.950371654416029</v>
      </c>
      <c r="N198" s="27">
        <v>0.85993820876770311</v>
      </c>
      <c r="O198" s="7">
        <v>5.6003665474300074E-3</v>
      </c>
      <c r="P198" s="8">
        <v>3.50389453664922E-2</v>
      </c>
      <c r="Q198" s="4">
        <v>614</v>
      </c>
      <c r="R198" s="9">
        <v>65.744432014660106</v>
      </c>
      <c r="S198" s="5">
        <v>5.50341796875</v>
      </c>
    </row>
    <row r="199" spans="1:19" x14ac:dyDescent="0.2">
      <c r="A199" s="4" t="s">
        <v>252</v>
      </c>
      <c r="B199" s="4" t="s">
        <v>607</v>
      </c>
      <c r="C199" s="5">
        <v>258.91220313978403</v>
      </c>
      <c r="D199" s="5">
        <v>29.71</v>
      </c>
      <c r="E199" s="4">
        <v>11</v>
      </c>
      <c r="F199" s="4">
        <v>11</v>
      </c>
      <c r="G199" s="4">
        <v>21</v>
      </c>
      <c r="H199" s="6">
        <v>0.920907154235035</v>
      </c>
      <c r="I199" s="6">
        <v>0.94011016521252799</v>
      </c>
      <c r="J199" s="6">
        <v>0.92796104889465703</v>
      </c>
      <c r="K199" s="6">
        <v>1.03204253722824</v>
      </c>
      <c r="L199" s="6">
        <v>1.03037884171636</v>
      </c>
      <c r="M199" s="6">
        <v>1.0761461881738399</v>
      </c>
      <c r="N199" s="27">
        <v>1.1253466870680739</v>
      </c>
      <c r="O199" s="7">
        <v>1.8892910902773622E-3</v>
      </c>
      <c r="P199" s="8">
        <v>2.1604810956937798E-2</v>
      </c>
      <c r="Q199" s="4">
        <v>377</v>
      </c>
      <c r="R199" s="9">
        <v>41.658287774660003</v>
      </c>
      <c r="S199" s="5">
        <v>6.80029296875</v>
      </c>
    </row>
    <row r="200" spans="1:19" x14ac:dyDescent="0.2">
      <c r="A200" s="4" t="s">
        <v>85</v>
      </c>
      <c r="B200" s="4" t="s">
        <v>454</v>
      </c>
      <c r="C200" s="5">
        <v>37.722090145001502</v>
      </c>
      <c r="D200" s="5">
        <v>6.17</v>
      </c>
      <c r="E200" s="4">
        <v>5</v>
      </c>
      <c r="F200" s="4">
        <v>5</v>
      </c>
      <c r="G200" s="4">
        <v>5</v>
      </c>
      <c r="H200" s="6">
        <v>1.0330684521062601</v>
      </c>
      <c r="I200" s="6">
        <v>1.10789923528604</v>
      </c>
      <c r="J200" s="6">
        <v>1.0990401561400001</v>
      </c>
      <c r="K200" s="6">
        <v>0.90979719961348804</v>
      </c>
      <c r="L200" s="6">
        <v>0.95822265128392903</v>
      </c>
      <c r="M200" s="6">
        <v>0.95371107400167499</v>
      </c>
      <c r="N200" s="27">
        <v>0.87090249813185727</v>
      </c>
      <c r="O200" s="7">
        <v>7.8030325046404576E-3</v>
      </c>
      <c r="P200" s="8">
        <v>4.1048144945054897E-2</v>
      </c>
      <c r="Q200" s="4">
        <v>892</v>
      </c>
      <c r="R200" s="9">
        <v>100.26862379466</v>
      </c>
      <c r="S200" s="5">
        <v>8.32373046875</v>
      </c>
    </row>
    <row r="201" spans="1:19" x14ac:dyDescent="0.2">
      <c r="A201" s="4" t="s">
        <v>77</v>
      </c>
      <c r="B201" s="4" t="s">
        <v>446</v>
      </c>
      <c r="C201" s="5">
        <v>50.83</v>
      </c>
      <c r="D201" s="5">
        <v>6.25</v>
      </c>
      <c r="E201" s="4">
        <v>2</v>
      </c>
      <c r="F201" s="4">
        <v>2</v>
      </c>
      <c r="G201" s="4">
        <v>4</v>
      </c>
      <c r="H201" s="6">
        <v>1.1287775212912601</v>
      </c>
      <c r="I201" s="6">
        <v>1.06533766081171</v>
      </c>
      <c r="J201" s="6">
        <v>1.10574918209342</v>
      </c>
      <c r="K201" s="6">
        <v>0.96226716756139896</v>
      </c>
      <c r="L201" s="6">
        <v>0.94741705785192298</v>
      </c>
      <c r="M201" s="6">
        <v>0.93140353277981502</v>
      </c>
      <c r="N201" s="27">
        <v>0.86097107172616238</v>
      </c>
      <c r="O201" s="7">
        <v>1.7484666152197945E-3</v>
      </c>
      <c r="P201" s="8">
        <v>2.03845664878049E-2</v>
      </c>
      <c r="Q201" s="4">
        <v>352</v>
      </c>
      <c r="R201" s="9">
        <v>38.839829594660003</v>
      </c>
      <c r="S201" s="5">
        <v>6.48095703125</v>
      </c>
    </row>
    <row r="202" spans="1:19" x14ac:dyDescent="0.2">
      <c r="A202" s="4" t="s">
        <v>371</v>
      </c>
      <c r="B202" s="4" t="s">
        <v>713</v>
      </c>
      <c r="C202" s="5">
        <v>99.409804218088098</v>
      </c>
      <c r="D202" s="5">
        <v>14.29</v>
      </c>
      <c r="E202" s="4">
        <v>7</v>
      </c>
      <c r="F202" s="4">
        <v>7</v>
      </c>
      <c r="G202" s="4">
        <v>12</v>
      </c>
      <c r="H202" s="6">
        <v>0.81531428952484797</v>
      </c>
      <c r="I202" s="6">
        <v>0.871832618305175</v>
      </c>
      <c r="J202" s="6">
        <v>0.83029558132575798</v>
      </c>
      <c r="K202" s="6">
        <v>1.12517842095276</v>
      </c>
      <c r="L202" s="6">
        <v>1.1416991549573301</v>
      </c>
      <c r="M202" s="6">
        <v>1.1186747401713599</v>
      </c>
      <c r="N202" s="27">
        <v>1.3448379975571116</v>
      </c>
      <c r="O202" s="7">
        <v>9.2288311932306531E-5</v>
      </c>
      <c r="P202" s="8">
        <v>7.24219205882353E-3</v>
      </c>
      <c r="Q202" s="4">
        <v>462</v>
      </c>
      <c r="R202" s="9">
        <v>50.099756194660102</v>
      </c>
      <c r="S202" s="5">
        <v>5.70654296875</v>
      </c>
    </row>
    <row r="203" spans="1:19" x14ac:dyDescent="0.2">
      <c r="A203" s="4" t="s">
        <v>273</v>
      </c>
      <c r="B203" s="4" t="s">
        <v>530</v>
      </c>
      <c r="C203" s="5">
        <v>64.067707679682002</v>
      </c>
      <c r="D203" s="5">
        <v>8.1999999999999993</v>
      </c>
      <c r="E203" s="4">
        <v>4</v>
      </c>
      <c r="F203" s="4">
        <v>4</v>
      </c>
      <c r="G203" s="4">
        <v>8</v>
      </c>
      <c r="H203" s="6">
        <v>0.91442782270410095</v>
      </c>
      <c r="I203" s="6">
        <v>0.94329337990676898</v>
      </c>
      <c r="J203" s="6">
        <v>0.91670987454148001</v>
      </c>
      <c r="K203" s="6">
        <v>1.02693424787764</v>
      </c>
      <c r="L203" s="6">
        <v>1.06290749035466</v>
      </c>
      <c r="M203" s="6">
        <v>1.0751422725827799</v>
      </c>
      <c r="N203" s="27">
        <v>1.140768655916149</v>
      </c>
      <c r="O203" s="7">
        <v>1.6263711383680116E-3</v>
      </c>
      <c r="P203" s="8">
        <v>2.0063521557788899E-2</v>
      </c>
      <c r="Q203" s="4">
        <v>427</v>
      </c>
      <c r="R203" s="9">
        <v>46.584586544659999</v>
      </c>
      <c r="S203" s="5">
        <v>8.13330078125</v>
      </c>
    </row>
    <row r="204" spans="1:19" x14ac:dyDescent="0.2">
      <c r="A204" s="4" t="s">
        <v>195</v>
      </c>
      <c r="B204" s="4" t="s">
        <v>556</v>
      </c>
      <c r="C204" s="5">
        <v>257.77521475995201</v>
      </c>
      <c r="D204" s="5">
        <v>27.46</v>
      </c>
      <c r="E204" s="4">
        <v>9</v>
      </c>
      <c r="F204" s="4">
        <v>9</v>
      </c>
      <c r="G204" s="4">
        <v>19</v>
      </c>
      <c r="H204" s="6">
        <v>0.94990546529429398</v>
      </c>
      <c r="I204" s="6">
        <v>0.95165962770725598</v>
      </c>
      <c r="J204" s="6">
        <v>0.92811961170104396</v>
      </c>
      <c r="K204" s="6">
        <v>1.0303730189131901</v>
      </c>
      <c r="L204" s="6">
        <v>1.0453877864844801</v>
      </c>
      <c r="M204" s="6">
        <v>1.01579977359387</v>
      </c>
      <c r="N204" s="27">
        <v>1.0925459553333772</v>
      </c>
      <c r="O204" s="7">
        <v>1.5706670299889458E-3</v>
      </c>
      <c r="P204" s="8">
        <v>2.0063521557788899E-2</v>
      </c>
      <c r="Q204" s="4">
        <v>335</v>
      </c>
      <c r="R204" s="9">
        <v>38.049104224659999</v>
      </c>
      <c r="S204" s="5">
        <v>5.90966796875</v>
      </c>
    </row>
    <row r="205" spans="1:19" x14ac:dyDescent="0.2">
      <c r="A205" s="4" t="s">
        <v>258</v>
      </c>
      <c r="B205" s="4" t="s">
        <v>613</v>
      </c>
      <c r="C205" s="5">
        <v>61.014601982180402</v>
      </c>
      <c r="D205" s="5">
        <v>16</v>
      </c>
      <c r="E205" s="4">
        <v>2</v>
      </c>
      <c r="F205" s="4">
        <v>2</v>
      </c>
      <c r="G205" s="4">
        <v>3</v>
      </c>
      <c r="H205" s="6">
        <v>0.92000032287603395</v>
      </c>
      <c r="I205" s="6">
        <v>0.91970403648440602</v>
      </c>
      <c r="J205" s="6">
        <v>0.94284431185712503</v>
      </c>
      <c r="K205" s="6">
        <v>1.05272035147289</v>
      </c>
      <c r="L205" s="6">
        <v>1.0125490725645501</v>
      </c>
      <c r="M205" s="6">
        <v>1.07634447806367</v>
      </c>
      <c r="N205" s="27">
        <v>1.1290418509468259</v>
      </c>
      <c r="O205" s="7">
        <v>4.0190313055049019E-3</v>
      </c>
      <c r="P205" s="8">
        <v>2.9738340835913299E-2</v>
      </c>
      <c r="Q205" s="4">
        <v>125</v>
      </c>
      <c r="R205" s="9">
        <v>14.041338334660001</v>
      </c>
      <c r="S205" s="5">
        <v>5.18603515625</v>
      </c>
    </row>
    <row r="206" spans="1:19" x14ac:dyDescent="0.2">
      <c r="A206" s="4" t="s">
        <v>223</v>
      </c>
      <c r="B206" s="4" t="s">
        <v>382</v>
      </c>
      <c r="C206" s="5">
        <v>220.788920492557</v>
      </c>
      <c r="D206" s="5">
        <v>31.19</v>
      </c>
      <c r="E206" s="4">
        <v>8</v>
      </c>
      <c r="F206" s="4">
        <v>8</v>
      </c>
      <c r="G206" s="4">
        <v>26</v>
      </c>
      <c r="H206" s="6">
        <v>0.92106734115122602</v>
      </c>
      <c r="I206" s="6">
        <v>0.94187036122420298</v>
      </c>
      <c r="J206" s="6">
        <v>0.93796614600489503</v>
      </c>
      <c r="K206" s="6">
        <v>1.0230511628852299</v>
      </c>
      <c r="L206" s="6">
        <v>1.0482589379016201</v>
      </c>
      <c r="M206" s="6">
        <v>1.03173108613695</v>
      </c>
      <c r="N206" s="27">
        <v>1.1078713711354971</v>
      </c>
      <c r="O206" s="7">
        <v>4.9925256437291542E-4</v>
      </c>
      <c r="P206" s="8">
        <v>1.26730745833333E-2</v>
      </c>
      <c r="Q206" s="4">
        <v>202</v>
      </c>
      <c r="R206" s="9">
        <v>22.70541362466</v>
      </c>
      <c r="S206" s="5">
        <v>10.52099609375</v>
      </c>
    </row>
    <row r="207" spans="1:19" x14ac:dyDescent="0.2">
      <c r="A207" s="4" t="s">
        <v>39</v>
      </c>
      <c r="B207" s="4" t="s">
        <v>411</v>
      </c>
      <c r="C207" s="5">
        <v>0</v>
      </c>
      <c r="D207" s="5">
        <v>1.55</v>
      </c>
      <c r="E207" s="4">
        <v>2</v>
      </c>
      <c r="F207" s="4">
        <v>2</v>
      </c>
      <c r="G207" s="4">
        <v>2</v>
      </c>
      <c r="H207" s="6">
        <v>1.18114651713248</v>
      </c>
      <c r="I207" s="6">
        <v>1.0968252401148799</v>
      </c>
      <c r="J207" s="6">
        <v>1.1418199799572599</v>
      </c>
      <c r="K207" s="6">
        <v>0.93452396781935698</v>
      </c>
      <c r="L207" s="6">
        <v>0.94649355925147205</v>
      </c>
      <c r="M207" s="6">
        <v>0.83025513476391599</v>
      </c>
      <c r="N207" s="27">
        <v>0.79281806325755178</v>
      </c>
      <c r="O207" s="7">
        <v>5.925006217945528E-3</v>
      </c>
      <c r="P207" s="7">
        <v>3.5941026243654799E-2</v>
      </c>
      <c r="Q207" s="4">
        <v>1032</v>
      </c>
      <c r="R207" s="9">
        <v>114.56387087466</v>
      </c>
      <c r="S207" s="5">
        <v>5.32568359375</v>
      </c>
    </row>
    <row r="208" spans="1:19" x14ac:dyDescent="0.2">
      <c r="A208" s="4" t="s">
        <v>270</v>
      </c>
      <c r="B208" s="4" t="s">
        <v>388</v>
      </c>
      <c r="C208" s="5">
        <v>100.364587283738</v>
      </c>
      <c r="D208" s="5">
        <v>19.89</v>
      </c>
      <c r="E208" s="4">
        <v>7</v>
      </c>
      <c r="F208" s="4">
        <v>7</v>
      </c>
      <c r="G208" s="4">
        <v>8</v>
      </c>
      <c r="H208" s="6">
        <v>0.95793894254696099</v>
      </c>
      <c r="I208" s="6">
        <v>0.89296284186703101</v>
      </c>
      <c r="J208" s="6">
        <v>0.92508764473365901</v>
      </c>
      <c r="K208" s="6">
        <v>1.0499399518830801</v>
      </c>
      <c r="L208" s="6">
        <v>1.0542654381641401</v>
      </c>
      <c r="M208" s="6">
        <v>1.0559962464242301</v>
      </c>
      <c r="N208" s="27">
        <v>1.1384055008601994</v>
      </c>
      <c r="O208" s="7">
        <v>2.4479010555471335E-3</v>
      </c>
      <c r="P208" s="8">
        <v>2.38485469918699E-2</v>
      </c>
      <c r="Q208" s="4">
        <v>367</v>
      </c>
      <c r="R208" s="9">
        <v>40.008770034660003</v>
      </c>
      <c r="S208" s="5">
        <v>7.16650390625</v>
      </c>
    </row>
    <row r="209" spans="1:19" x14ac:dyDescent="0.2">
      <c r="A209" s="4" t="s">
        <v>115</v>
      </c>
      <c r="B209" s="4" t="s">
        <v>479</v>
      </c>
      <c r="C209" s="5">
        <v>47.939477043443901</v>
      </c>
      <c r="D209" s="5">
        <v>28.32</v>
      </c>
      <c r="E209" s="4">
        <v>4</v>
      </c>
      <c r="F209" s="4">
        <v>4</v>
      </c>
      <c r="G209" s="4">
        <v>6</v>
      </c>
      <c r="H209" s="6">
        <v>1.07535873839586</v>
      </c>
      <c r="I209" s="6">
        <v>1.04083396942101</v>
      </c>
      <c r="J209" s="6">
        <v>1.0532635938813899</v>
      </c>
      <c r="K209" s="6">
        <v>0.94565904047709504</v>
      </c>
      <c r="L209" s="6">
        <v>0.98209969641888095</v>
      </c>
      <c r="M209" s="6">
        <v>0.96108453892886103</v>
      </c>
      <c r="N209" s="27">
        <v>0.91146335549000501</v>
      </c>
      <c r="O209" s="7">
        <v>3.056895365230941E-3</v>
      </c>
      <c r="P209" s="8">
        <v>2.6398007292418799E-2</v>
      </c>
      <c r="Q209" s="4">
        <v>173</v>
      </c>
      <c r="R209" s="9">
        <v>19.15776354466</v>
      </c>
      <c r="S209" s="5">
        <v>5.07177734375</v>
      </c>
    </row>
    <row r="210" spans="1:19" x14ac:dyDescent="0.2">
      <c r="A210" s="4" t="s">
        <v>17</v>
      </c>
      <c r="B210" s="4" t="s">
        <v>751</v>
      </c>
      <c r="C210" s="5">
        <v>0</v>
      </c>
      <c r="D210" s="5">
        <v>3.15</v>
      </c>
      <c r="E210" s="4">
        <v>2</v>
      </c>
      <c r="F210" s="4">
        <v>2</v>
      </c>
      <c r="G210" s="4">
        <v>3</v>
      </c>
      <c r="H210" s="6">
        <v>1.18086915467155</v>
      </c>
      <c r="I210" s="6">
        <v>1.25900298468578</v>
      </c>
      <c r="J210" s="6">
        <v>1.2331451283513</v>
      </c>
      <c r="K210" s="6">
        <v>0.80329480167769396</v>
      </c>
      <c r="L210" s="6">
        <v>0.90556674126931602</v>
      </c>
      <c r="M210" s="6">
        <v>0.82109784667927499</v>
      </c>
      <c r="N210" s="27">
        <v>0.68879594219946894</v>
      </c>
      <c r="O210" s="7">
        <v>6.1673703085442602E-4</v>
      </c>
      <c r="P210" s="7">
        <v>1.3782011743119301E-2</v>
      </c>
      <c r="Q210" s="4">
        <v>508</v>
      </c>
      <c r="R210" s="9">
        <v>56.343762644660004</v>
      </c>
      <c r="S210" s="5">
        <v>5.55419921875</v>
      </c>
    </row>
    <row r="211" spans="1:19" x14ac:dyDescent="0.2">
      <c r="A211" s="4" t="s">
        <v>346</v>
      </c>
      <c r="B211" s="4" t="s">
        <v>693</v>
      </c>
      <c r="C211" s="5">
        <v>81.286820471562194</v>
      </c>
      <c r="D211" s="5">
        <v>28.78</v>
      </c>
      <c r="E211" s="4">
        <v>4</v>
      </c>
      <c r="F211" s="4">
        <v>4</v>
      </c>
      <c r="G211" s="4">
        <v>13</v>
      </c>
      <c r="H211" s="6">
        <v>0.85578239430630698</v>
      </c>
      <c r="I211" s="6">
        <v>0.94890376614386196</v>
      </c>
      <c r="J211" s="6">
        <v>0.85717654389439202</v>
      </c>
      <c r="K211" s="6">
        <v>1.1243864526857099</v>
      </c>
      <c r="L211" s="6">
        <v>1.0830023798060699</v>
      </c>
      <c r="M211" s="6">
        <v>1.0732518488309499</v>
      </c>
      <c r="N211" s="27">
        <v>1.2324605157013657</v>
      </c>
      <c r="O211" s="7">
        <v>3.9626224808875328E-3</v>
      </c>
      <c r="P211" s="8">
        <v>2.9709755993788799E-2</v>
      </c>
      <c r="Q211" s="4">
        <v>139</v>
      </c>
      <c r="R211" s="9">
        <v>14.66089641466</v>
      </c>
      <c r="S211" s="5">
        <v>10.33056640625</v>
      </c>
    </row>
    <row r="212" spans="1:19" x14ac:dyDescent="0.2">
      <c r="A212" s="4" t="s">
        <v>295</v>
      </c>
      <c r="B212" s="4" t="s">
        <v>645</v>
      </c>
      <c r="C212" s="5">
        <v>59.173925467137799</v>
      </c>
      <c r="D212" s="5">
        <v>13.32</v>
      </c>
      <c r="E212" s="4">
        <v>4</v>
      </c>
      <c r="F212" s="4">
        <v>4</v>
      </c>
      <c r="G212" s="4">
        <v>5</v>
      </c>
      <c r="H212" s="6">
        <v>0.920056111899894</v>
      </c>
      <c r="I212" s="6">
        <v>0.89230889259109203</v>
      </c>
      <c r="J212" s="6">
        <v>0.94708248068010203</v>
      </c>
      <c r="K212" s="6">
        <v>1.10242327983446</v>
      </c>
      <c r="L212" s="6">
        <v>1.0742051913666399</v>
      </c>
      <c r="M212" s="6">
        <v>1.0306093869938999</v>
      </c>
      <c r="N212" s="27">
        <v>1.1622753741211886</v>
      </c>
      <c r="O212" s="7">
        <v>4.6895353219214252E-3</v>
      </c>
      <c r="P212" s="8">
        <v>3.2206863936781599E-2</v>
      </c>
      <c r="Q212" s="4">
        <v>458</v>
      </c>
      <c r="R212" s="9">
        <v>51.640496144660098</v>
      </c>
      <c r="S212" s="5">
        <v>5.47802734375</v>
      </c>
    </row>
    <row r="213" spans="1:19" x14ac:dyDescent="0.2">
      <c r="A213" s="4" t="s">
        <v>132</v>
      </c>
      <c r="B213" s="4" t="s">
        <v>496</v>
      </c>
      <c r="C213" s="5">
        <v>222.62202885061799</v>
      </c>
      <c r="D213" s="5">
        <v>25.21</v>
      </c>
      <c r="E213" s="4">
        <v>16</v>
      </c>
      <c r="F213" s="4">
        <v>16</v>
      </c>
      <c r="G213" s="4">
        <v>19</v>
      </c>
      <c r="H213" s="6">
        <v>1.0094005540269499</v>
      </c>
      <c r="I213" s="6">
        <v>1.0059547539806499</v>
      </c>
      <c r="J213" s="6">
        <v>1.0139139661279799</v>
      </c>
      <c r="K213" s="6">
        <v>0.955989144393529</v>
      </c>
      <c r="L213" s="6">
        <v>0.97415500366585095</v>
      </c>
      <c r="M213" s="6">
        <v>0.98088220998968501</v>
      </c>
      <c r="N213" s="27">
        <v>0.96096652182884712</v>
      </c>
      <c r="O213" s="7">
        <v>7.1615376352858117E-3</v>
      </c>
      <c r="P213" s="8">
        <v>3.9257054633027498E-2</v>
      </c>
      <c r="Q213" s="4">
        <v>706</v>
      </c>
      <c r="R213" s="9">
        <v>77.380326654660195</v>
      </c>
      <c r="S213" s="5">
        <v>6.20166015625</v>
      </c>
    </row>
    <row r="214" spans="1:19" x14ac:dyDescent="0.2">
      <c r="A214" s="4" t="s">
        <v>145</v>
      </c>
      <c r="B214" s="4" t="s">
        <v>509</v>
      </c>
      <c r="C214" s="5">
        <v>332.27652654948901</v>
      </c>
      <c r="D214" s="5">
        <v>23.63</v>
      </c>
      <c r="E214" s="4">
        <v>14</v>
      </c>
      <c r="F214" s="4">
        <v>14</v>
      </c>
      <c r="G214" s="4">
        <v>28</v>
      </c>
      <c r="H214" s="6">
        <v>0.97351504156589397</v>
      </c>
      <c r="I214" s="6">
        <v>0.97917058713941896</v>
      </c>
      <c r="J214" s="6">
        <v>0.95548587860540801</v>
      </c>
      <c r="K214" s="6">
        <v>1.0122794306741101</v>
      </c>
      <c r="L214" s="6">
        <v>1.02973197553284</v>
      </c>
      <c r="M214" s="6">
        <v>1.00719843512042</v>
      </c>
      <c r="N214" s="27">
        <v>1.0484972546021099</v>
      </c>
      <c r="O214" s="7">
        <v>8.9079231028314689E-3</v>
      </c>
      <c r="P214" s="8">
        <v>4.4592107145833303E-2</v>
      </c>
      <c r="Q214" s="4">
        <v>622</v>
      </c>
      <c r="R214" s="9">
        <v>70.181088394659994</v>
      </c>
      <c r="S214" s="5">
        <v>7.79638671875</v>
      </c>
    </row>
    <row r="215" spans="1:19" x14ac:dyDescent="0.2">
      <c r="A215" s="4" t="s">
        <v>13</v>
      </c>
      <c r="B215" s="4" t="s">
        <v>390</v>
      </c>
      <c r="C215" s="5">
        <v>92.689842608701596</v>
      </c>
      <c r="D215" s="5">
        <v>33.090000000000003</v>
      </c>
      <c r="E215" s="4">
        <v>7</v>
      </c>
      <c r="F215" s="4">
        <v>7</v>
      </c>
      <c r="G215" s="4">
        <v>28</v>
      </c>
      <c r="H215" s="6">
        <v>1.25661593673311</v>
      </c>
      <c r="I215" s="6">
        <v>1.25282262765099</v>
      </c>
      <c r="J215" s="6">
        <v>1.2374531019386299</v>
      </c>
      <c r="K215" s="6">
        <v>0.80079477030162505</v>
      </c>
      <c r="L215" s="6">
        <v>0.80323952875582805</v>
      </c>
      <c r="M215" s="6">
        <v>0.88333353824373295</v>
      </c>
      <c r="N215" s="27">
        <v>0.66384834652621172</v>
      </c>
      <c r="O215" s="7">
        <v>1.1110253383478478E-4</v>
      </c>
      <c r="P215" s="7">
        <v>7.3760047222222198E-3</v>
      </c>
      <c r="Q215" s="4">
        <v>136</v>
      </c>
      <c r="R215" s="9">
        <v>15.382500954659999</v>
      </c>
      <c r="S215" s="5">
        <v>11.15087890625</v>
      </c>
    </row>
    <row r="216" spans="1:19" x14ac:dyDescent="0.2">
      <c r="A216" s="4" t="s">
        <v>139</v>
      </c>
      <c r="B216" s="4" t="s">
        <v>503</v>
      </c>
      <c r="C216" s="5">
        <v>145.922606465998</v>
      </c>
      <c r="D216" s="5">
        <v>14.97</v>
      </c>
      <c r="E216" s="4">
        <v>17</v>
      </c>
      <c r="F216" s="4">
        <v>17</v>
      </c>
      <c r="G216" s="4">
        <v>24</v>
      </c>
      <c r="H216" s="6">
        <v>0.97696787361348603</v>
      </c>
      <c r="I216" s="6">
        <v>0.96440614999982399</v>
      </c>
      <c r="J216" s="6">
        <v>0.99151682926602702</v>
      </c>
      <c r="K216" s="6">
        <v>1.0133266100010401</v>
      </c>
      <c r="L216" s="6">
        <v>1.0149954494728699</v>
      </c>
      <c r="M216" s="6">
        <v>1.02388135616687</v>
      </c>
      <c r="N216" s="27">
        <v>1.0406808738362385</v>
      </c>
      <c r="O216" s="7">
        <v>9.4186657341738915E-3</v>
      </c>
      <c r="P216" s="8">
        <v>4.5782694563894499E-2</v>
      </c>
      <c r="Q216" s="4">
        <v>1049</v>
      </c>
      <c r="R216" s="9">
        <v>118.41357579466001</v>
      </c>
      <c r="S216" s="5">
        <v>6.96142578125</v>
      </c>
    </row>
    <row r="217" spans="1:19" x14ac:dyDescent="0.2">
      <c r="A217" s="4" t="s">
        <v>146</v>
      </c>
      <c r="B217" s="4" t="s">
        <v>510</v>
      </c>
      <c r="C217" s="5">
        <v>803.71617022759199</v>
      </c>
      <c r="D217" s="5">
        <v>24.76</v>
      </c>
      <c r="E217" s="4">
        <v>11</v>
      </c>
      <c r="F217" s="4">
        <v>11</v>
      </c>
      <c r="G217" s="4">
        <v>60</v>
      </c>
      <c r="H217" s="6">
        <v>0.96927974522114102</v>
      </c>
      <c r="I217" s="6">
        <v>0.96510586681589094</v>
      </c>
      <c r="J217" s="6">
        <v>0.95039281930390695</v>
      </c>
      <c r="K217" s="6">
        <v>1.02948659433635</v>
      </c>
      <c r="L217" s="6">
        <v>1.0096312867619801</v>
      </c>
      <c r="M217" s="6">
        <v>1.00358755978907</v>
      </c>
      <c r="N217" s="27">
        <v>1.0547449356355079</v>
      </c>
      <c r="O217" s="7">
        <v>5.5819727296844033E-3</v>
      </c>
      <c r="P217" s="8">
        <v>3.5015526167978997E-2</v>
      </c>
      <c r="Q217" s="4">
        <v>517</v>
      </c>
      <c r="R217" s="9">
        <v>55.293884484659998</v>
      </c>
      <c r="S217" s="5">
        <v>5.49072265625</v>
      </c>
    </row>
    <row r="218" spans="1:19" x14ac:dyDescent="0.2">
      <c r="A218" s="4" t="s">
        <v>161</v>
      </c>
      <c r="B218" s="4" t="s">
        <v>525</v>
      </c>
      <c r="C218" s="5">
        <v>103.408603569691</v>
      </c>
      <c r="D218" s="5">
        <v>4.26</v>
      </c>
      <c r="E218" s="4">
        <v>3</v>
      </c>
      <c r="F218" s="4">
        <v>3</v>
      </c>
      <c r="G218" s="4">
        <v>4</v>
      </c>
      <c r="H218" s="6">
        <v>0.94664360808235404</v>
      </c>
      <c r="I218" s="6">
        <v>0.94507933846793002</v>
      </c>
      <c r="J218" s="6">
        <v>0.96884590489682298</v>
      </c>
      <c r="K218" s="6">
        <v>1.0038493186788799</v>
      </c>
      <c r="L218" s="6">
        <v>1.0200951794134601</v>
      </c>
      <c r="M218" s="6">
        <v>1.0430862461732</v>
      </c>
      <c r="N218" s="27">
        <v>1.0721751174470027</v>
      </c>
      <c r="O218" s="7">
        <v>7.4212883947107839E-3</v>
      </c>
      <c r="P218" s="8">
        <v>3.9947924144144102E-2</v>
      </c>
      <c r="Q218" s="4">
        <v>799</v>
      </c>
      <c r="R218" s="9">
        <v>86.431953974660203</v>
      </c>
      <c r="S218" s="5">
        <v>6.66845703125</v>
      </c>
    </row>
    <row r="219" spans="1:19" x14ac:dyDescent="0.2">
      <c r="A219" s="4" t="s">
        <v>133</v>
      </c>
      <c r="B219" s="4" t="s">
        <v>497</v>
      </c>
      <c r="C219" s="5">
        <v>64.63</v>
      </c>
      <c r="D219" s="5">
        <v>8.6999999999999993</v>
      </c>
      <c r="E219" s="4">
        <v>2</v>
      </c>
      <c r="F219" s="4">
        <v>2</v>
      </c>
      <c r="G219" s="4">
        <v>4</v>
      </c>
      <c r="H219" s="6">
        <v>1.0178365716047699</v>
      </c>
      <c r="I219" s="6">
        <v>1.03363614698268</v>
      </c>
      <c r="J219" s="6">
        <v>1.0305432385172699</v>
      </c>
      <c r="K219" s="6">
        <v>0.99625803203185703</v>
      </c>
      <c r="L219" s="6">
        <v>0.97508446883009203</v>
      </c>
      <c r="M219" s="6">
        <v>0.99254558451302399</v>
      </c>
      <c r="N219" s="27">
        <v>0.96167188185465546</v>
      </c>
      <c r="O219" s="7">
        <v>8.354110422766476E-3</v>
      </c>
      <c r="P219" s="8">
        <v>4.3310895661605203E-2</v>
      </c>
      <c r="Q219" s="4">
        <v>276</v>
      </c>
      <c r="R219" s="9">
        <v>29.765238384660002</v>
      </c>
      <c r="S219" s="5">
        <v>5.28759765625</v>
      </c>
    </row>
    <row r="220" spans="1:19" x14ac:dyDescent="0.2">
      <c r="A220" s="4" t="s">
        <v>103</v>
      </c>
      <c r="B220" s="4" t="s">
        <v>468</v>
      </c>
      <c r="C220" s="5">
        <v>78.154521644094004</v>
      </c>
      <c r="D220" s="5">
        <v>4.7699999999999996</v>
      </c>
      <c r="E220" s="4">
        <v>2</v>
      </c>
      <c r="F220" s="4">
        <v>2</v>
      </c>
      <c r="G220" s="4">
        <v>3</v>
      </c>
      <c r="H220" s="6">
        <v>1.0635244650764299</v>
      </c>
      <c r="I220" s="6">
        <v>1.05101181973864</v>
      </c>
      <c r="J220" s="6">
        <v>1.1039273480351901</v>
      </c>
      <c r="K220" s="6">
        <v>0.95700031711531997</v>
      </c>
      <c r="L220" s="6">
        <v>0.96128265979187699</v>
      </c>
      <c r="M220" s="6">
        <v>0.95251498538065704</v>
      </c>
      <c r="N220" s="27">
        <v>0.89197775391530065</v>
      </c>
      <c r="O220" s="7">
        <v>2.0049298716170467E-3</v>
      </c>
      <c r="P220" s="8">
        <v>2.2076967201834899E-2</v>
      </c>
      <c r="Q220" s="4">
        <v>566</v>
      </c>
      <c r="R220" s="9">
        <v>61.620268324660003</v>
      </c>
      <c r="S220" s="5">
        <v>8.67529296875</v>
      </c>
    </row>
    <row r="221" spans="1:19" x14ac:dyDescent="0.2">
      <c r="A221" s="4" t="s">
        <v>51</v>
      </c>
      <c r="B221" s="4" t="s">
        <v>382</v>
      </c>
      <c r="C221" s="5">
        <v>52.556173090414198</v>
      </c>
      <c r="D221" s="5">
        <v>27.06</v>
      </c>
      <c r="E221" s="4">
        <v>4</v>
      </c>
      <c r="F221" s="4">
        <v>4</v>
      </c>
      <c r="G221" s="4">
        <v>5</v>
      </c>
      <c r="H221" s="6">
        <v>1.11386963267191</v>
      </c>
      <c r="I221" s="6">
        <v>1.1290024289301199</v>
      </c>
      <c r="J221" s="6">
        <v>1.1266927987183799</v>
      </c>
      <c r="K221" s="6">
        <v>0.93213378885982501</v>
      </c>
      <c r="L221" s="6">
        <v>0.89427168695941694</v>
      </c>
      <c r="M221" s="6">
        <v>0.94981711636398103</v>
      </c>
      <c r="N221" s="27">
        <v>0.82391130821539782</v>
      </c>
      <c r="O221" s="7">
        <v>3.1529510196151041E-4</v>
      </c>
      <c r="P221" s="7">
        <v>1.01863414864865E-2</v>
      </c>
      <c r="Q221" s="4">
        <v>170</v>
      </c>
      <c r="R221" s="9">
        <v>15.794250334659999</v>
      </c>
      <c r="S221" s="5">
        <v>7.69384765625</v>
      </c>
    </row>
    <row r="222" spans="1:19" x14ac:dyDescent="0.2">
      <c r="A222" s="4" t="s">
        <v>15</v>
      </c>
      <c r="B222" s="4" t="s">
        <v>391</v>
      </c>
      <c r="C222" s="5">
        <v>27.02</v>
      </c>
      <c r="D222" s="5">
        <v>3.7</v>
      </c>
      <c r="E222" s="4">
        <v>2</v>
      </c>
      <c r="F222" s="4">
        <v>2</v>
      </c>
      <c r="G222" s="4">
        <v>3</v>
      </c>
      <c r="H222" s="6">
        <v>1.22448752304899</v>
      </c>
      <c r="I222" s="6">
        <v>1.30717274413783</v>
      </c>
      <c r="J222" s="6">
        <v>1.2003643574557199</v>
      </c>
      <c r="K222" s="6">
        <v>0.97557271499125098</v>
      </c>
      <c r="L222" s="6">
        <v>0.82864813529375103</v>
      </c>
      <c r="M222" s="6">
        <v>0.75632479011642295</v>
      </c>
      <c r="N222" s="27">
        <v>0.68610095000288973</v>
      </c>
      <c r="O222" s="7">
        <v>5.6474317953561746E-3</v>
      </c>
      <c r="P222" s="7">
        <v>3.5241155300261097E-2</v>
      </c>
      <c r="Q222" s="4">
        <v>621</v>
      </c>
      <c r="R222" s="9">
        <v>68.905328024660093</v>
      </c>
      <c r="S222" s="5">
        <v>6.31591796875</v>
      </c>
    </row>
    <row r="223" spans="1:19" x14ac:dyDescent="0.2">
      <c r="A223" s="4" t="s">
        <v>269</v>
      </c>
      <c r="B223" s="4" t="s">
        <v>623</v>
      </c>
      <c r="C223" s="5">
        <v>137.92049939320299</v>
      </c>
      <c r="D223" s="5">
        <v>19.14</v>
      </c>
      <c r="E223" s="4">
        <v>9</v>
      </c>
      <c r="F223" s="4">
        <v>9</v>
      </c>
      <c r="G223" s="4">
        <v>11</v>
      </c>
      <c r="H223" s="6">
        <v>0.90389020360929995</v>
      </c>
      <c r="I223" s="6">
        <v>0.944811855068588</v>
      </c>
      <c r="J223" s="6">
        <v>0.92512010620235596</v>
      </c>
      <c r="K223" s="6">
        <v>1.0299845316079399</v>
      </c>
      <c r="L223" s="6">
        <v>1.06274717986259</v>
      </c>
      <c r="M223" s="6">
        <v>1.0638316683575899</v>
      </c>
      <c r="N223" s="27">
        <v>1.1379833284894099</v>
      </c>
      <c r="O223" s="7">
        <v>1.4106021914757161E-3</v>
      </c>
      <c r="P223" s="8">
        <v>1.8626181104972401E-2</v>
      </c>
      <c r="Q223" s="4">
        <v>444</v>
      </c>
      <c r="R223" s="9">
        <v>45.882583684660197</v>
      </c>
      <c r="S223" s="5">
        <v>6.08740234375</v>
      </c>
    </row>
    <row r="224" spans="1:19" x14ac:dyDescent="0.2">
      <c r="A224" s="4" t="s">
        <v>35</v>
      </c>
      <c r="B224" s="4" t="s">
        <v>407</v>
      </c>
      <c r="C224" s="5">
        <v>0</v>
      </c>
      <c r="D224" s="5">
        <v>6.27</v>
      </c>
      <c r="E224" s="4">
        <v>2</v>
      </c>
      <c r="F224" s="4">
        <v>2</v>
      </c>
      <c r="G224" s="4">
        <v>2</v>
      </c>
      <c r="H224" s="6">
        <v>1.1733950134439799</v>
      </c>
      <c r="I224" s="6">
        <v>1.132361766024</v>
      </c>
      <c r="J224" s="6">
        <v>1.1528511531339001</v>
      </c>
      <c r="K224" s="6">
        <v>0.84352996756502996</v>
      </c>
      <c r="L224" s="6">
        <v>0.94179902060162601</v>
      </c>
      <c r="M224" s="6">
        <v>0.88994037771017698</v>
      </c>
      <c r="N224" s="27">
        <v>0.7735104464021314</v>
      </c>
      <c r="O224" s="7">
        <v>1.0552717424158096E-3</v>
      </c>
      <c r="P224" s="7">
        <v>1.68444325949367E-2</v>
      </c>
      <c r="Q224" s="4">
        <v>287</v>
      </c>
      <c r="R224" s="9">
        <v>31.64225881466</v>
      </c>
      <c r="S224" s="5">
        <v>7.16650390625</v>
      </c>
    </row>
    <row r="225" spans="1:19" x14ac:dyDescent="0.2">
      <c r="A225" s="4" t="s">
        <v>381</v>
      </c>
      <c r="B225" s="4" t="s">
        <v>382</v>
      </c>
      <c r="C225" s="5">
        <v>330.77204942972202</v>
      </c>
      <c r="D225" s="5">
        <v>58.76</v>
      </c>
      <c r="E225" s="4">
        <v>9</v>
      </c>
      <c r="F225" s="4">
        <v>9</v>
      </c>
      <c r="G225" s="4">
        <v>59</v>
      </c>
      <c r="H225" s="6">
        <v>0.68040428736045799</v>
      </c>
      <c r="I225" s="6">
        <v>0.63993495669804701</v>
      </c>
      <c r="J225" s="6">
        <v>0.65432796358171397</v>
      </c>
      <c r="K225" s="6">
        <v>1.27373950534083</v>
      </c>
      <c r="L225" s="6">
        <v>1.2381451470492899</v>
      </c>
      <c r="M225" s="6">
        <v>1.2828802195721101</v>
      </c>
      <c r="N225" s="27">
        <v>1.9217237503513707</v>
      </c>
      <c r="O225" s="7">
        <v>4.6925254972479139E-6</v>
      </c>
      <c r="P225" s="8">
        <v>2.5465736800000002E-3</v>
      </c>
      <c r="Q225" s="4">
        <v>194</v>
      </c>
      <c r="R225" s="9">
        <v>21.26878324466</v>
      </c>
      <c r="S225" s="5">
        <v>8.17724609375</v>
      </c>
    </row>
    <row r="226" spans="1:19" x14ac:dyDescent="0.2">
      <c r="A226" s="4" t="s">
        <v>140</v>
      </c>
      <c r="B226" s="4" t="s">
        <v>504</v>
      </c>
      <c r="C226" s="5">
        <v>84.242548565650097</v>
      </c>
      <c r="D226" s="5">
        <v>15.09</v>
      </c>
      <c r="E226" s="4">
        <v>10</v>
      </c>
      <c r="F226" s="4">
        <v>10</v>
      </c>
      <c r="G226" s="4">
        <v>12</v>
      </c>
      <c r="H226" s="6">
        <v>0.97299511672817895</v>
      </c>
      <c r="I226" s="6">
        <v>0.992171551434059</v>
      </c>
      <c r="J226" s="6">
        <v>0.98755324027638203</v>
      </c>
      <c r="K226" s="6">
        <v>1.0361375360461</v>
      </c>
      <c r="L226" s="6">
        <v>1.0294182835775301</v>
      </c>
      <c r="M226" s="6">
        <v>1.01364037610957</v>
      </c>
      <c r="N226" s="27">
        <v>1.0428338248179658</v>
      </c>
      <c r="O226" s="7">
        <v>8.7865993783025759E-3</v>
      </c>
      <c r="P226" s="8">
        <v>4.4191973655462201E-2</v>
      </c>
      <c r="Q226" s="4">
        <v>623</v>
      </c>
      <c r="R226" s="9">
        <v>69.138959504659994</v>
      </c>
      <c r="S226" s="5">
        <v>5.45263671875</v>
      </c>
    </row>
    <row r="227" spans="1:19" x14ac:dyDescent="0.2">
      <c r="A227" s="4" t="s">
        <v>345</v>
      </c>
      <c r="B227" s="4" t="s">
        <v>692</v>
      </c>
      <c r="C227" s="5">
        <v>198.53893671350099</v>
      </c>
      <c r="D227" s="5">
        <v>23.63</v>
      </c>
      <c r="E227" s="4">
        <v>7</v>
      </c>
      <c r="F227" s="4">
        <v>7</v>
      </c>
      <c r="G227" s="4">
        <v>18</v>
      </c>
      <c r="H227" s="6">
        <v>0.86592816119979499</v>
      </c>
      <c r="I227" s="6">
        <v>0.88250630904697702</v>
      </c>
      <c r="J227" s="6">
        <v>0.89878572548631896</v>
      </c>
      <c r="K227" s="6">
        <v>1.05179580892849</v>
      </c>
      <c r="L227" s="6">
        <v>1.11327732346746</v>
      </c>
      <c r="M227" s="6">
        <v>1.0857033951642201</v>
      </c>
      <c r="N227" s="27">
        <v>1.2279962705028913</v>
      </c>
      <c r="O227" s="7">
        <v>5.655765137800693E-4</v>
      </c>
      <c r="P227" s="8">
        <v>1.32522453921569E-2</v>
      </c>
      <c r="Q227" s="4">
        <v>292</v>
      </c>
      <c r="R227" s="9">
        <v>33.234710184660003</v>
      </c>
      <c r="S227" s="5">
        <v>6.04931640625</v>
      </c>
    </row>
    <row r="228" spans="1:19" x14ac:dyDescent="0.2">
      <c r="A228" s="4" t="s">
        <v>117</v>
      </c>
      <c r="B228" s="4" t="s">
        <v>481</v>
      </c>
      <c r="C228" s="5">
        <v>0</v>
      </c>
      <c r="D228" s="5">
        <v>4.03</v>
      </c>
      <c r="E228" s="4">
        <v>2</v>
      </c>
      <c r="F228" s="4">
        <v>2</v>
      </c>
      <c r="G228" s="4">
        <v>2</v>
      </c>
      <c r="H228" s="6">
        <v>1.04484547783507</v>
      </c>
      <c r="I228" s="6">
        <v>1.03106694170666</v>
      </c>
      <c r="J228" s="6">
        <v>1.0914996257906699</v>
      </c>
      <c r="K228" s="6">
        <v>0.97378455918699902</v>
      </c>
      <c r="L228" s="6">
        <v>0.95624460065458305</v>
      </c>
      <c r="M228" s="6">
        <v>0.96271287797772898</v>
      </c>
      <c r="N228" s="27">
        <v>0.91328251468960242</v>
      </c>
      <c r="O228" s="7">
        <v>8.5136992428834456E-3</v>
      </c>
      <c r="P228" s="8">
        <v>4.3478078226495701E-2</v>
      </c>
      <c r="Q228" s="4">
        <v>447</v>
      </c>
      <c r="R228" s="9">
        <v>50.564799194660097</v>
      </c>
      <c r="S228" s="5">
        <v>7.44482421875</v>
      </c>
    </row>
    <row r="229" spans="1:19" x14ac:dyDescent="0.2">
      <c r="A229" s="4" t="s">
        <v>120</v>
      </c>
      <c r="B229" s="4" t="s">
        <v>484</v>
      </c>
      <c r="C229" s="5">
        <v>34.9</v>
      </c>
      <c r="D229" s="5">
        <v>9.89</v>
      </c>
      <c r="E229" s="4">
        <v>2</v>
      </c>
      <c r="F229" s="4">
        <v>2</v>
      </c>
      <c r="G229" s="4">
        <v>2</v>
      </c>
      <c r="H229" s="6">
        <v>1.03479661641575</v>
      </c>
      <c r="I229" s="6">
        <v>1.0622497147451</v>
      </c>
      <c r="J229" s="6">
        <v>1.0623788678105699</v>
      </c>
      <c r="K229" s="6">
        <v>0.95129375379576198</v>
      </c>
      <c r="L229" s="6">
        <v>0.98036590754570097</v>
      </c>
      <c r="M229" s="6">
        <v>0.96156854131198</v>
      </c>
      <c r="N229" s="27">
        <v>0.91574511831942096</v>
      </c>
      <c r="O229" s="7">
        <v>2.0885370575380964E-3</v>
      </c>
      <c r="P229" s="8">
        <v>2.24660428699552E-2</v>
      </c>
      <c r="Q229" s="4">
        <v>182</v>
      </c>
      <c r="R229" s="9">
        <v>20.15744825466</v>
      </c>
      <c r="S229" s="5">
        <v>6.20166015625</v>
      </c>
    </row>
    <row r="230" spans="1:19" x14ac:dyDescent="0.2">
      <c r="A230" s="4" t="s">
        <v>189</v>
      </c>
      <c r="B230" s="4" t="s">
        <v>551</v>
      </c>
      <c r="C230" s="5">
        <v>462.038106713643</v>
      </c>
      <c r="D230" s="5">
        <v>23.25</v>
      </c>
      <c r="E230" s="4">
        <v>17</v>
      </c>
      <c r="F230" s="4">
        <v>17</v>
      </c>
      <c r="G230" s="4">
        <v>58</v>
      </c>
      <c r="H230" s="6">
        <v>0.96700060408433697</v>
      </c>
      <c r="I230" s="6">
        <v>0.96702007777447396</v>
      </c>
      <c r="J230" s="6">
        <v>0.93586357718924595</v>
      </c>
      <c r="K230" s="6">
        <v>1.0472327111759101</v>
      </c>
      <c r="L230" s="6">
        <v>1.0509907582842</v>
      </c>
      <c r="M230" s="6">
        <v>1.0213355541834599</v>
      </c>
      <c r="N230" s="27">
        <v>1.0869981999477323</v>
      </c>
      <c r="O230" s="7">
        <v>3.9676946363034118E-3</v>
      </c>
      <c r="P230" s="8">
        <v>2.9709755993788799E-2</v>
      </c>
      <c r="Q230" s="4">
        <v>800</v>
      </c>
      <c r="R230" s="9">
        <v>88.776195554660106</v>
      </c>
      <c r="S230" s="5">
        <v>6.06201171875</v>
      </c>
    </row>
    <row r="231" spans="1:19" x14ac:dyDescent="0.2">
      <c r="A231" s="4" t="s">
        <v>277</v>
      </c>
      <c r="B231" s="4" t="s">
        <v>629</v>
      </c>
      <c r="C231" s="5">
        <v>77.382789386682404</v>
      </c>
      <c r="D231" s="5">
        <v>20.53</v>
      </c>
      <c r="E231" s="4">
        <v>4</v>
      </c>
      <c r="F231" s="4">
        <v>4</v>
      </c>
      <c r="G231" s="4">
        <v>6</v>
      </c>
      <c r="H231" s="6">
        <v>0.90309260260611601</v>
      </c>
      <c r="I231" s="6">
        <v>0.93471770798654197</v>
      </c>
      <c r="J231" s="6">
        <v>0.93598728588027003</v>
      </c>
      <c r="K231" s="6">
        <v>1.1051109287812599</v>
      </c>
      <c r="L231" s="6">
        <v>1.0451294145221599</v>
      </c>
      <c r="M231" s="6">
        <v>1.0298725741792001</v>
      </c>
      <c r="N231" s="27">
        <v>1.1464834065493277</v>
      </c>
      <c r="O231" s="7">
        <v>5.9217153989792872E-3</v>
      </c>
      <c r="P231" s="8">
        <v>3.5941026243654799E-2</v>
      </c>
      <c r="Q231" s="4">
        <v>151</v>
      </c>
      <c r="R231" s="9">
        <v>17.280994944660002</v>
      </c>
      <c r="S231" s="5">
        <v>10.19873046875</v>
      </c>
    </row>
    <row r="232" spans="1:19" x14ac:dyDescent="0.2">
      <c r="A232" s="4" t="s">
        <v>147</v>
      </c>
      <c r="B232" s="4" t="s">
        <v>511</v>
      </c>
      <c r="C232" s="5">
        <v>153.10674677012099</v>
      </c>
      <c r="D232" s="5">
        <v>17.12</v>
      </c>
      <c r="E232" s="4">
        <v>17</v>
      </c>
      <c r="F232" s="4">
        <v>17</v>
      </c>
      <c r="G232" s="4">
        <v>24</v>
      </c>
      <c r="H232" s="6">
        <v>0.96357458092594805</v>
      </c>
      <c r="I232" s="6">
        <v>0.98489808133799694</v>
      </c>
      <c r="J232" s="6">
        <v>0.98050718441419504</v>
      </c>
      <c r="K232" s="6">
        <v>1.03523191779503</v>
      </c>
      <c r="L232" s="6">
        <v>1.02999796648733</v>
      </c>
      <c r="M232" s="6">
        <v>1.02474515409573</v>
      </c>
      <c r="N232" s="27">
        <v>1.0549663023057465</v>
      </c>
      <c r="O232" s="7">
        <v>1.7049783249186033E-3</v>
      </c>
      <c r="P232" s="8">
        <v>2.01727595049505E-2</v>
      </c>
      <c r="Q232" s="4">
        <v>1075</v>
      </c>
      <c r="R232" s="9">
        <v>121.18873096466</v>
      </c>
      <c r="S232" s="5">
        <v>7.06396484375</v>
      </c>
    </row>
    <row r="233" spans="1:19" x14ac:dyDescent="0.2">
      <c r="A233" s="4" t="s">
        <v>241</v>
      </c>
      <c r="B233" s="4" t="s">
        <v>598</v>
      </c>
      <c r="C233" s="5">
        <v>22.53</v>
      </c>
      <c r="D233" s="5">
        <v>7.51</v>
      </c>
      <c r="E233" s="4">
        <v>3</v>
      </c>
      <c r="F233" s="4">
        <v>3</v>
      </c>
      <c r="G233" s="4">
        <v>4</v>
      </c>
      <c r="H233" s="6">
        <v>0.91584618702593601</v>
      </c>
      <c r="I233" s="6">
        <v>0.90664756188815099</v>
      </c>
      <c r="J233" s="6">
        <v>0.96110150519600002</v>
      </c>
      <c r="K233" s="6">
        <v>1.0355341673683101</v>
      </c>
      <c r="L233" s="6">
        <v>1.0549460234771499</v>
      </c>
      <c r="M233" s="6">
        <v>1.02694711552762</v>
      </c>
      <c r="N233" s="27">
        <v>1.1199283738431718</v>
      </c>
      <c r="O233" s="7">
        <v>4.0460266582666047E-3</v>
      </c>
      <c r="P233" s="8">
        <v>2.97538600923077E-2</v>
      </c>
      <c r="Q233" s="4">
        <v>373</v>
      </c>
      <c r="R233" s="9">
        <v>41.068372944659998</v>
      </c>
      <c r="S233" s="5">
        <v>9.30517578125</v>
      </c>
    </row>
    <row r="234" spans="1:19" x14ac:dyDescent="0.2">
      <c r="A234" s="4" t="s">
        <v>239</v>
      </c>
      <c r="B234" s="4" t="s">
        <v>596</v>
      </c>
      <c r="C234" s="5">
        <v>357.48261678399598</v>
      </c>
      <c r="D234" s="5">
        <v>52.56</v>
      </c>
      <c r="E234" s="4">
        <v>13</v>
      </c>
      <c r="F234" s="4">
        <v>13</v>
      </c>
      <c r="G234" s="4">
        <v>38</v>
      </c>
      <c r="H234" s="6">
        <v>0.91055062228609196</v>
      </c>
      <c r="I234" s="6">
        <v>0.95441670632240205</v>
      </c>
      <c r="J234" s="6">
        <v>0.94266661573036803</v>
      </c>
      <c r="K234" s="6">
        <v>1.0429937989525799</v>
      </c>
      <c r="L234" s="6">
        <v>1.0431053120592899</v>
      </c>
      <c r="M234" s="6">
        <v>1.0537780821188301</v>
      </c>
      <c r="N234" s="27">
        <v>1.1183356717358943</v>
      </c>
      <c r="O234" s="7">
        <v>1.2336608435905112E-3</v>
      </c>
      <c r="P234" s="8">
        <v>1.7633050119047599E-2</v>
      </c>
      <c r="Q234" s="4">
        <v>156</v>
      </c>
      <c r="R234" s="9">
        <v>17.85076451466</v>
      </c>
      <c r="S234" s="5">
        <v>10.55029296875</v>
      </c>
    </row>
    <row r="235" spans="1:19" x14ac:dyDescent="0.2">
      <c r="A235" s="4" t="s">
        <v>80</v>
      </c>
      <c r="B235" s="4" t="s">
        <v>449</v>
      </c>
      <c r="C235" s="5">
        <v>0</v>
      </c>
      <c r="D235" s="5">
        <v>1.06</v>
      </c>
      <c r="E235" s="4">
        <v>2</v>
      </c>
      <c r="F235" s="4">
        <v>2</v>
      </c>
      <c r="G235" s="4">
        <v>2</v>
      </c>
      <c r="H235" s="6">
        <v>1.1153610799235001</v>
      </c>
      <c r="I235" s="6">
        <v>1.0522339290723099</v>
      </c>
      <c r="J235" s="6">
        <v>1.0904476901178699</v>
      </c>
      <c r="K235" s="6">
        <v>0.90431854737130302</v>
      </c>
      <c r="L235" s="6">
        <v>0.968922414423946</v>
      </c>
      <c r="M235" s="6">
        <v>0.94701867208087598</v>
      </c>
      <c r="N235" s="27">
        <v>0.8656300405895081</v>
      </c>
      <c r="O235" s="7">
        <v>5.2309111621116778E-3</v>
      </c>
      <c r="P235" s="8">
        <v>3.41581346721311E-2</v>
      </c>
      <c r="Q235" s="4">
        <v>1599</v>
      </c>
      <c r="R235" s="9">
        <v>176.44668718465999</v>
      </c>
      <c r="S235" s="5">
        <v>5.42724609375</v>
      </c>
    </row>
    <row r="236" spans="1:19" x14ac:dyDescent="0.2">
      <c r="A236" s="4" t="s">
        <v>307</v>
      </c>
      <c r="B236" s="4" t="s">
        <v>657</v>
      </c>
      <c r="C236" s="5">
        <v>165.32949078681901</v>
      </c>
      <c r="D236" s="5">
        <v>43.31</v>
      </c>
      <c r="E236" s="4">
        <v>11</v>
      </c>
      <c r="F236" s="4">
        <v>11</v>
      </c>
      <c r="G236" s="4">
        <v>33</v>
      </c>
      <c r="H236" s="6">
        <v>0.87917194324331704</v>
      </c>
      <c r="I236" s="6">
        <v>0.91513970390334498</v>
      </c>
      <c r="J236" s="6">
        <v>0.88402107544462105</v>
      </c>
      <c r="K236" s="6">
        <v>0.98890605099662399</v>
      </c>
      <c r="L236" s="6">
        <v>1.07032554944929</v>
      </c>
      <c r="M236" s="6">
        <v>1.0936434539128099</v>
      </c>
      <c r="N236" s="27">
        <v>1.1771782601036669</v>
      </c>
      <c r="O236" s="7">
        <v>9.3401667623344321E-3</v>
      </c>
      <c r="P236" s="8">
        <v>4.5650304969325199E-2</v>
      </c>
      <c r="Q236" s="4">
        <v>254</v>
      </c>
      <c r="R236" s="9">
        <v>27.478758994660001</v>
      </c>
      <c r="S236" s="5">
        <v>10.79931640625</v>
      </c>
    </row>
    <row r="237" spans="1:19" x14ac:dyDescent="0.2">
      <c r="A237" s="4" t="s">
        <v>263</v>
      </c>
      <c r="B237" s="4" t="s">
        <v>618</v>
      </c>
      <c r="C237" s="5">
        <v>149.82053222489401</v>
      </c>
      <c r="D237" s="5">
        <v>14.29</v>
      </c>
      <c r="E237" s="4">
        <v>5</v>
      </c>
      <c r="F237" s="4">
        <v>5</v>
      </c>
      <c r="G237" s="4">
        <v>16</v>
      </c>
      <c r="H237" s="6">
        <v>0.95404218978210598</v>
      </c>
      <c r="I237" s="6">
        <v>0.949043524697051</v>
      </c>
      <c r="J237" s="6">
        <v>0.89328860254474096</v>
      </c>
      <c r="K237" s="6">
        <v>1.05119154390263</v>
      </c>
      <c r="L237" s="6">
        <v>1.0517264144232299</v>
      </c>
      <c r="M237" s="6">
        <v>1.06216723863262</v>
      </c>
      <c r="N237" s="27">
        <v>1.1318531920744397</v>
      </c>
      <c r="O237" s="7">
        <v>3.4248672981059347E-3</v>
      </c>
      <c r="P237" s="8">
        <v>2.79366284300341E-2</v>
      </c>
      <c r="Q237" s="4">
        <v>336</v>
      </c>
      <c r="R237" s="9">
        <v>36.320531164659997</v>
      </c>
      <c r="S237" s="5">
        <v>5.42724609375</v>
      </c>
    </row>
    <row r="238" spans="1:19" x14ac:dyDescent="0.2">
      <c r="A238" s="4" t="s">
        <v>329</v>
      </c>
      <c r="B238" s="4" t="s">
        <v>678</v>
      </c>
      <c r="C238" s="5">
        <v>312.83750140067502</v>
      </c>
      <c r="D238" s="5">
        <v>37.89</v>
      </c>
      <c r="E238" s="4">
        <v>19</v>
      </c>
      <c r="F238" s="4">
        <v>19</v>
      </c>
      <c r="G238" s="4">
        <v>46</v>
      </c>
      <c r="H238" s="6">
        <v>0.86733851707939502</v>
      </c>
      <c r="I238" s="6">
        <v>0.93644194820151105</v>
      </c>
      <c r="J238" s="6">
        <v>0.88798342382796402</v>
      </c>
      <c r="K238" s="6">
        <v>1.0733079235952101</v>
      </c>
      <c r="L238" s="6">
        <v>1.0865602861421799</v>
      </c>
      <c r="M238" s="6">
        <v>1.0858249382971401</v>
      </c>
      <c r="N238" s="27">
        <v>1.2057867189492026</v>
      </c>
      <c r="O238" s="7">
        <v>9.105537957591228E-4</v>
      </c>
      <c r="P238" s="8">
        <v>1.5434213191489399E-2</v>
      </c>
      <c r="Q238" s="4">
        <v>417</v>
      </c>
      <c r="R238" s="9">
        <v>45.098510854659999</v>
      </c>
      <c r="S238" s="5">
        <v>7.21044921875</v>
      </c>
    </row>
    <row r="239" spans="1:19" x14ac:dyDescent="0.2">
      <c r="A239" s="4" t="s">
        <v>78</v>
      </c>
      <c r="B239" s="4" t="s">
        <v>447</v>
      </c>
      <c r="C239" s="5">
        <v>0</v>
      </c>
      <c r="D239" s="5">
        <v>2.81</v>
      </c>
      <c r="E239" s="4">
        <v>2</v>
      </c>
      <c r="F239" s="4">
        <v>2</v>
      </c>
      <c r="G239" s="4">
        <v>2</v>
      </c>
      <c r="H239" s="6">
        <v>1.1093707596019999</v>
      </c>
      <c r="I239" s="6">
        <v>1.06111633731843</v>
      </c>
      <c r="J239" s="6">
        <v>1.1006399962951501</v>
      </c>
      <c r="K239" s="6">
        <v>0.920044478937879</v>
      </c>
      <c r="L239" s="6">
        <v>0.96867774017908803</v>
      </c>
      <c r="M239" s="6">
        <v>0.92783192155754701</v>
      </c>
      <c r="N239" s="27">
        <v>0.86103476276300461</v>
      </c>
      <c r="O239" s="7">
        <v>2.0137062778303357E-3</v>
      </c>
      <c r="P239" s="8">
        <v>2.2076967201834899E-2</v>
      </c>
      <c r="Q239" s="4">
        <v>713</v>
      </c>
      <c r="R239" s="9">
        <v>80.742226074659996</v>
      </c>
      <c r="S239" s="5">
        <v>6.48095703125</v>
      </c>
    </row>
    <row r="240" spans="1:19" x14ac:dyDescent="0.2">
      <c r="A240" s="4" t="s">
        <v>366</v>
      </c>
      <c r="B240" s="4" t="s">
        <v>709</v>
      </c>
      <c r="C240" s="5">
        <v>57.414057172369503</v>
      </c>
      <c r="D240" s="5">
        <v>7.34</v>
      </c>
      <c r="E240" s="4">
        <v>2</v>
      </c>
      <c r="F240" s="4">
        <v>2</v>
      </c>
      <c r="G240" s="4">
        <v>2</v>
      </c>
      <c r="H240" s="6">
        <v>0.91694401374426704</v>
      </c>
      <c r="I240" s="6">
        <v>0.74479817219075495</v>
      </c>
      <c r="J240" s="6">
        <v>0.87687487359271998</v>
      </c>
      <c r="K240" s="6">
        <v>1.16270917661304</v>
      </c>
      <c r="L240" s="6">
        <v>1.08195560963054</v>
      </c>
      <c r="M240" s="6">
        <v>1.0989952354329899</v>
      </c>
      <c r="N240" s="27">
        <v>1.3171187080490943</v>
      </c>
      <c r="O240" s="7">
        <v>9.5520582949963542E-3</v>
      </c>
      <c r="P240" s="8">
        <v>4.6027053669354799E-2</v>
      </c>
      <c r="Q240" s="4">
        <v>354</v>
      </c>
      <c r="R240" s="9">
        <v>39.38721766466</v>
      </c>
      <c r="S240" s="5">
        <v>6.81494140625</v>
      </c>
    </row>
    <row r="241" spans="1:19" x14ac:dyDescent="0.2">
      <c r="A241" s="4" t="s">
        <v>233</v>
      </c>
      <c r="B241" s="4" t="s">
        <v>590</v>
      </c>
      <c r="C241" s="5">
        <v>254.97923443219801</v>
      </c>
      <c r="D241" s="5">
        <v>32.89</v>
      </c>
      <c r="E241" s="4">
        <v>5</v>
      </c>
      <c r="F241" s="4">
        <v>5</v>
      </c>
      <c r="G241" s="4">
        <v>20</v>
      </c>
      <c r="H241" s="6">
        <v>0.91409583289210405</v>
      </c>
      <c r="I241" s="6">
        <v>0.94957496458401003</v>
      </c>
      <c r="J241" s="6">
        <v>0.92939752791321795</v>
      </c>
      <c r="K241" s="6">
        <v>1.04756648882282</v>
      </c>
      <c r="L241" s="6">
        <v>1.0348491916949001</v>
      </c>
      <c r="M241" s="6">
        <v>1.0347527888191199</v>
      </c>
      <c r="N241" s="27">
        <v>1.1160373131589365</v>
      </c>
      <c r="O241" s="7">
        <v>6.2855207601228338E-4</v>
      </c>
      <c r="P241" s="8">
        <v>1.3782011743119301E-2</v>
      </c>
      <c r="Q241" s="4">
        <v>149</v>
      </c>
      <c r="R241" s="9">
        <v>16.443171984660001</v>
      </c>
      <c r="S241" s="5">
        <v>5.02099609375</v>
      </c>
    </row>
    <row r="242" spans="1:19" x14ac:dyDescent="0.2">
      <c r="A242" s="4" t="s">
        <v>358</v>
      </c>
      <c r="B242" s="4" t="s">
        <v>702</v>
      </c>
      <c r="C242" s="5">
        <v>18.48</v>
      </c>
      <c r="D242" s="5">
        <v>34.619999999999997</v>
      </c>
      <c r="E242" s="4">
        <v>5</v>
      </c>
      <c r="F242" s="4">
        <v>5</v>
      </c>
      <c r="G242" s="4">
        <v>8</v>
      </c>
      <c r="H242" s="6">
        <v>0.87880033532161905</v>
      </c>
      <c r="I242" s="6">
        <v>0.88447476566183503</v>
      </c>
      <c r="J242" s="6">
        <v>0.839964359735479</v>
      </c>
      <c r="K242" s="6">
        <v>1.0775281752047301</v>
      </c>
      <c r="L242" s="6">
        <v>1.0984236478268801</v>
      </c>
      <c r="M242" s="6">
        <v>1.10264632920628</v>
      </c>
      <c r="N242" s="27">
        <v>1.2594301068763165</v>
      </c>
      <c r="O242" s="7">
        <v>1.4801436282804489E-4</v>
      </c>
      <c r="P242" s="8">
        <v>7.6414153061224498E-3</v>
      </c>
      <c r="Q242" s="4">
        <v>130</v>
      </c>
      <c r="R242" s="9">
        <v>14.80503399466</v>
      </c>
      <c r="S242" s="5">
        <v>10.11083984375</v>
      </c>
    </row>
    <row r="243" spans="1:19" x14ac:dyDescent="0.2">
      <c r="A243" s="4" t="s">
        <v>162</v>
      </c>
      <c r="B243" s="4" t="s">
        <v>382</v>
      </c>
      <c r="C243" s="5">
        <v>135.09073689159101</v>
      </c>
      <c r="D243" s="5">
        <v>38.28</v>
      </c>
      <c r="E243" s="4">
        <v>11</v>
      </c>
      <c r="F243" s="4">
        <v>11</v>
      </c>
      <c r="G243" s="4">
        <v>19</v>
      </c>
      <c r="H243" s="6">
        <v>0.95877182510630798</v>
      </c>
      <c r="I243" s="6">
        <v>0.95183941824484497</v>
      </c>
      <c r="J243" s="6">
        <v>0.971052020639252</v>
      </c>
      <c r="K243" s="6">
        <v>1.04375802383164</v>
      </c>
      <c r="L243" s="6">
        <v>1.00912330270663</v>
      </c>
      <c r="M243" s="6">
        <v>1.03862182208622</v>
      </c>
      <c r="N243" s="27">
        <v>1.0728190164535421</v>
      </c>
      <c r="O243" s="7">
        <v>4.5369167318386732E-3</v>
      </c>
      <c r="P243" s="8">
        <v>3.1798333225806399E-2</v>
      </c>
      <c r="Q243" s="4">
        <v>290</v>
      </c>
      <c r="R243" s="9">
        <v>31.537223034659998</v>
      </c>
      <c r="S243" s="5">
        <v>8.67529296875</v>
      </c>
    </row>
    <row r="244" spans="1:19" x14ac:dyDescent="0.2">
      <c r="A244" s="4" t="s">
        <v>188</v>
      </c>
      <c r="B244" s="4" t="s">
        <v>550</v>
      </c>
      <c r="C244" s="5">
        <v>0</v>
      </c>
      <c r="D244" s="5">
        <v>5.61</v>
      </c>
      <c r="E244" s="4">
        <v>2</v>
      </c>
      <c r="F244" s="4">
        <v>2</v>
      </c>
      <c r="G244" s="4">
        <v>2</v>
      </c>
      <c r="H244" s="6">
        <v>0.96435952692077698</v>
      </c>
      <c r="I244" s="6">
        <v>0.96437289439570995</v>
      </c>
      <c r="J244" s="6">
        <v>0.93341045704282799</v>
      </c>
      <c r="K244" s="6">
        <v>1.0601530399721499</v>
      </c>
      <c r="L244" s="6">
        <v>1.04077289837465</v>
      </c>
      <c r="M244" s="6">
        <v>1.01006165121839</v>
      </c>
      <c r="N244" s="27">
        <v>1.0869434971564109</v>
      </c>
      <c r="O244" s="7">
        <v>9.710534588275142E-3</v>
      </c>
      <c r="P244" s="8">
        <v>4.6449320180000003E-2</v>
      </c>
      <c r="Q244" s="4">
        <v>392</v>
      </c>
      <c r="R244" s="9">
        <v>43.835245614659897</v>
      </c>
      <c r="S244" s="5">
        <v>10.09619140625</v>
      </c>
    </row>
    <row r="245" spans="1:19" x14ac:dyDescent="0.2">
      <c r="A245" s="4" t="s">
        <v>372</v>
      </c>
      <c r="B245" s="4" t="s">
        <v>382</v>
      </c>
      <c r="C245" s="5">
        <v>126.233824248041</v>
      </c>
      <c r="D245" s="5">
        <v>15.35</v>
      </c>
      <c r="E245" s="4">
        <v>3</v>
      </c>
      <c r="F245" s="4">
        <v>3</v>
      </c>
      <c r="G245" s="4">
        <v>8</v>
      </c>
      <c r="H245" s="6">
        <v>0.82110230413852303</v>
      </c>
      <c r="I245" s="6">
        <v>0.86343937447433905</v>
      </c>
      <c r="J245" s="6">
        <v>0.83444458393659704</v>
      </c>
      <c r="K245" s="6">
        <v>1.14172131446564</v>
      </c>
      <c r="L245" s="6">
        <v>1.1172385496689099</v>
      </c>
      <c r="M245" s="6">
        <v>1.1365129497056199</v>
      </c>
      <c r="N245" s="27">
        <v>1.3479520965722218</v>
      </c>
      <c r="O245" s="7">
        <v>3.6276757434105416E-5</v>
      </c>
      <c r="P245" s="8">
        <v>6.1929680000000001E-3</v>
      </c>
      <c r="Q245" s="4">
        <v>228</v>
      </c>
      <c r="R245" s="9">
        <v>25.223565194660001</v>
      </c>
      <c r="S245" s="5">
        <v>4.57666015625</v>
      </c>
    </row>
    <row r="246" spans="1:19" x14ac:dyDescent="0.2">
      <c r="A246" s="4" t="s">
        <v>54</v>
      </c>
      <c r="B246" s="4" t="s">
        <v>423</v>
      </c>
      <c r="C246" s="5">
        <v>0</v>
      </c>
      <c r="D246" s="5">
        <v>2.19</v>
      </c>
      <c r="E246" s="4">
        <v>2</v>
      </c>
      <c r="F246" s="4">
        <v>2</v>
      </c>
      <c r="G246" s="4">
        <v>2</v>
      </c>
      <c r="H246" s="6">
        <v>1.09541668915038</v>
      </c>
      <c r="I246" s="6">
        <v>1.0748734791999299</v>
      </c>
      <c r="J246" s="6">
        <v>1.1667524261106501</v>
      </c>
      <c r="K246" s="6">
        <v>0.89122771304958404</v>
      </c>
      <c r="L246" s="6">
        <v>0.95054574071283005</v>
      </c>
      <c r="M246" s="6">
        <v>0.92228024232818495</v>
      </c>
      <c r="N246" s="27">
        <v>0.82829440076028826</v>
      </c>
      <c r="O246" s="7">
        <v>4.2783673405538255E-3</v>
      </c>
      <c r="P246" s="7">
        <v>3.09722266163142E-2</v>
      </c>
      <c r="Q246" s="4">
        <v>1004</v>
      </c>
      <c r="R246" s="9">
        <v>112.27241033465999</v>
      </c>
      <c r="S246" s="5">
        <v>5.69384765625</v>
      </c>
    </row>
    <row r="247" spans="1:19" x14ac:dyDescent="0.2">
      <c r="A247" s="4" t="s">
        <v>64</v>
      </c>
      <c r="B247" s="4" t="s">
        <v>389</v>
      </c>
      <c r="C247" s="5">
        <v>22.72</v>
      </c>
      <c r="D247" s="5">
        <v>0.85</v>
      </c>
      <c r="E247" s="4">
        <v>2</v>
      </c>
      <c r="F247" s="4">
        <v>2</v>
      </c>
      <c r="G247" s="4">
        <v>2</v>
      </c>
      <c r="H247" s="6">
        <v>1.06160883751985</v>
      </c>
      <c r="I247" s="6">
        <v>1.1294063984487499</v>
      </c>
      <c r="J247" s="6">
        <v>1.12639246611112</v>
      </c>
      <c r="K247" s="6">
        <v>0.95505698160516905</v>
      </c>
      <c r="L247" s="6">
        <v>0.90292049845083</v>
      </c>
      <c r="M247" s="6">
        <v>0.92560671333324496</v>
      </c>
      <c r="N247" s="27">
        <v>0.83908414140480359</v>
      </c>
      <c r="O247" s="7">
        <v>2.6607375521034114E-3</v>
      </c>
      <c r="P247" s="8">
        <v>2.44583223846154E-2</v>
      </c>
      <c r="Q247" s="4">
        <v>1774</v>
      </c>
      <c r="R247" s="9">
        <v>197.17541472465999</v>
      </c>
      <c r="S247" s="5">
        <v>8.04541015625</v>
      </c>
    </row>
    <row r="248" spans="1:19" x14ac:dyDescent="0.2">
      <c r="A248" s="4" t="s">
        <v>107</v>
      </c>
      <c r="B248" s="4" t="s">
        <v>472</v>
      </c>
      <c r="C248" s="5">
        <v>71.208731181789602</v>
      </c>
      <c r="D248" s="5">
        <v>15.46</v>
      </c>
      <c r="E248" s="4">
        <v>7</v>
      </c>
      <c r="F248" s="4">
        <v>7</v>
      </c>
      <c r="G248" s="4">
        <v>8</v>
      </c>
      <c r="H248" s="6">
        <v>1.06804925335687</v>
      </c>
      <c r="I248" s="6">
        <v>1.0416572935406401</v>
      </c>
      <c r="J248" s="6">
        <v>1.08221408842477</v>
      </c>
      <c r="K248" s="6">
        <v>0.94207550482818303</v>
      </c>
      <c r="L248" s="6">
        <v>0.95937453091701697</v>
      </c>
      <c r="M248" s="6">
        <v>0.96148060305999805</v>
      </c>
      <c r="N248" s="27">
        <v>0.89693039580106459</v>
      </c>
      <c r="O248" s="7">
        <v>1.2071820762654963E-3</v>
      </c>
      <c r="P248" s="8">
        <v>1.7485848363636401E-2</v>
      </c>
      <c r="Q248" s="4">
        <v>498</v>
      </c>
      <c r="R248" s="9">
        <v>55.376215124660099</v>
      </c>
      <c r="S248" s="5">
        <v>8.73388671875</v>
      </c>
    </row>
    <row r="249" spans="1:19" x14ac:dyDescent="0.2">
      <c r="A249" s="21" t="s">
        <v>724</v>
      </c>
      <c r="B249" s="4" t="s">
        <v>663</v>
      </c>
      <c r="C249" s="5">
        <v>96.0356349723112</v>
      </c>
      <c r="D249" s="5">
        <v>19.850000000000001</v>
      </c>
      <c r="E249" s="4">
        <v>9</v>
      </c>
      <c r="F249" s="4">
        <v>9</v>
      </c>
      <c r="G249" s="4">
        <v>10</v>
      </c>
      <c r="H249" s="6">
        <v>0.87505190115778297</v>
      </c>
      <c r="I249" s="6">
        <v>0.95467818064328602</v>
      </c>
      <c r="J249" s="6">
        <v>0.88158753137435997</v>
      </c>
      <c r="K249" s="6">
        <v>1.0680381088641699</v>
      </c>
      <c r="L249" s="6">
        <v>1.0887310305329401</v>
      </c>
      <c r="M249" s="6">
        <v>1.05849166609686</v>
      </c>
      <c r="N249" s="27">
        <v>1.1858665284619072</v>
      </c>
      <c r="O249" s="7">
        <v>3.415808385983184E-3</v>
      </c>
      <c r="P249" s="8">
        <v>2.79366284300341E-2</v>
      </c>
      <c r="Q249" s="4">
        <v>393</v>
      </c>
      <c r="R249" s="9">
        <v>43.501789234660002</v>
      </c>
      <c r="S249" s="5">
        <v>5.65576171875</v>
      </c>
    </row>
    <row r="250" spans="1:19" x14ac:dyDescent="0.2">
      <c r="A250" s="4" t="s">
        <v>108</v>
      </c>
      <c r="B250" s="4" t="s">
        <v>473</v>
      </c>
      <c r="C250" s="5">
        <v>0</v>
      </c>
      <c r="D250" s="5">
        <v>5.99</v>
      </c>
      <c r="E250" s="4">
        <v>3</v>
      </c>
      <c r="F250" s="4">
        <v>3</v>
      </c>
      <c r="G250" s="4">
        <v>3</v>
      </c>
      <c r="H250" s="6">
        <v>1.0470482391756699</v>
      </c>
      <c r="I250" s="6">
        <v>1.06708944157672</v>
      </c>
      <c r="J250" s="6">
        <v>1.04330642574086</v>
      </c>
      <c r="K250" s="6">
        <v>0.964020343041186</v>
      </c>
      <c r="L250" s="6">
        <v>0.91034404567623195</v>
      </c>
      <c r="M250" s="6">
        <v>0.96366417074728705</v>
      </c>
      <c r="N250" s="27">
        <v>0.89883730756415614</v>
      </c>
      <c r="O250" s="7">
        <v>5.2713117199790476E-3</v>
      </c>
      <c r="P250" s="8">
        <v>3.4234879565217403E-2</v>
      </c>
      <c r="Q250" s="4">
        <v>451</v>
      </c>
      <c r="R250" s="9">
        <v>49.045212124659997</v>
      </c>
      <c r="S250" s="5">
        <v>9.40771484375</v>
      </c>
    </row>
    <row r="251" spans="1:19" x14ac:dyDescent="0.2">
      <c r="A251" s="4" t="s">
        <v>352</v>
      </c>
      <c r="B251" s="4" t="s">
        <v>699</v>
      </c>
      <c r="C251" s="5">
        <v>106.843792526877</v>
      </c>
      <c r="D251" s="5">
        <v>59.09</v>
      </c>
      <c r="E251" s="4">
        <v>6</v>
      </c>
      <c r="F251" s="4">
        <v>6</v>
      </c>
      <c r="G251" s="4">
        <v>11</v>
      </c>
      <c r="H251" s="6">
        <v>0.83270471133136603</v>
      </c>
      <c r="I251" s="6">
        <v>0.93203938984244405</v>
      </c>
      <c r="J251" s="6">
        <v>0.84148783549822304</v>
      </c>
      <c r="K251" s="6">
        <v>1.0485543904997801</v>
      </c>
      <c r="L251" s="6">
        <v>1.11379428119235</v>
      </c>
      <c r="M251" s="6">
        <v>1.0873407361462999</v>
      </c>
      <c r="N251" s="27">
        <v>1.246891867954026</v>
      </c>
      <c r="O251" s="7">
        <v>4.3909959874247929E-3</v>
      </c>
      <c r="P251" s="8">
        <v>3.1297398541666702E-2</v>
      </c>
      <c r="Q251" s="4">
        <v>110</v>
      </c>
      <c r="R251" s="9">
        <v>11.69322981466</v>
      </c>
      <c r="S251" s="5">
        <v>9.45166015625</v>
      </c>
    </row>
    <row r="252" spans="1:19" x14ac:dyDescent="0.2">
      <c r="A252" s="4" t="s">
        <v>215</v>
      </c>
      <c r="B252" s="4" t="s">
        <v>382</v>
      </c>
      <c r="C252" s="5">
        <v>370.40594820969397</v>
      </c>
      <c r="D252" s="5">
        <v>40.79</v>
      </c>
      <c r="E252" s="4">
        <v>22</v>
      </c>
      <c r="F252" s="4">
        <v>22</v>
      </c>
      <c r="G252" s="4">
        <v>41</v>
      </c>
      <c r="H252" s="6">
        <v>0.92117015221335996</v>
      </c>
      <c r="I252" s="6">
        <v>0.96337654956722096</v>
      </c>
      <c r="J252" s="6">
        <v>0.94570520885182596</v>
      </c>
      <c r="K252" s="6">
        <v>1.0281759700892901</v>
      </c>
      <c r="L252" s="6">
        <v>1.04857723861149</v>
      </c>
      <c r="M252" s="6">
        <v>1.04504358650179</v>
      </c>
      <c r="N252" s="27">
        <v>1.1030102244520767</v>
      </c>
      <c r="O252" s="7">
        <v>2.1210266372092661E-3</v>
      </c>
      <c r="P252" s="8">
        <v>2.2516628340611401E-2</v>
      </c>
      <c r="Q252" s="4">
        <v>478</v>
      </c>
      <c r="R252" s="9">
        <v>53.345837684659998</v>
      </c>
      <c r="S252" s="5">
        <v>9.14404296875</v>
      </c>
    </row>
    <row r="253" spans="1:19" x14ac:dyDescent="0.2">
      <c r="A253" s="24" t="s">
        <v>737</v>
      </c>
      <c r="B253" s="4" t="s">
        <v>697</v>
      </c>
      <c r="C253" s="5">
        <v>160.51868191474401</v>
      </c>
      <c r="D253" s="5">
        <v>11.15</v>
      </c>
      <c r="E253" s="4">
        <v>3</v>
      </c>
      <c r="F253" s="4">
        <v>3</v>
      </c>
      <c r="G253" s="4">
        <v>5</v>
      </c>
      <c r="H253" s="6">
        <v>0.83979273852874403</v>
      </c>
      <c r="I253" s="6">
        <v>0.93311090160742904</v>
      </c>
      <c r="J253" s="6">
        <v>0.84644300234716696</v>
      </c>
      <c r="K253" s="6">
        <v>1.07120323902157</v>
      </c>
      <c r="L253" s="6">
        <v>1.0484939962512201</v>
      </c>
      <c r="M253" s="6">
        <v>1.1270394312277501</v>
      </c>
      <c r="N253" s="27">
        <v>1.239521571464244</v>
      </c>
      <c r="O253" s="7">
        <v>5.3437484963250155E-3</v>
      </c>
      <c r="P253" s="8">
        <v>3.4379761226666701E-2</v>
      </c>
      <c r="Q253" s="4">
        <v>296</v>
      </c>
      <c r="R253" s="9">
        <v>32.499188574660003</v>
      </c>
      <c r="S253" s="5">
        <v>8.99755859375</v>
      </c>
    </row>
    <row r="254" spans="1:19" x14ac:dyDescent="0.2">
      <c r="A254" s="4" t="s">
        <v>177</v>
      </c>
      <c r="B254" s="4" t="s">
        <v>541</v>
      </c>
      <c r="C254" s="5">
        <v>510.229568476346</v>
      </c>
      <c r="D254" s="5">
        <v>31.13</v>
      </c>
      <c r="E254" s="4">
        <v>13</v>
      </c>
      <c r="F254" s="4">
        <v>13</v>
      </c>
      <c r="G254" s="4">
        <v>50</v>
      </c>
      <c r="H254" s="6">
        <v>0.94988826990824404</v>
      </c>
      <c r="I254" s="6">
        <v>0.96339851880113803</v>
      </c>
      <c r="J254" s="6">
        <v>0.94197234939498897</v>
      </c>
      <c r="K254" s="6">
        <v>1.0197638350859499</v>
      </c>
      <c r="L254" s="6">
        <v>1.0186677492151399</v>
      </c>
      <c r="M254" s="6">
        <v>1.05722444900887</v>
      </c>
      <c r="N254" s="27">
        <v>1.0841944228449929</v>
      </c>
      <c r="O254" s="7">
        <v>4.7727945514725442E-3</v>
      </c>
      <c r="P254" s="8">
        <v>3.26847565902579E-2</v>
      </c>
      <c r="Q254" s="4">
        <v>379</v>
      </c>
      <c r="R254" s="9">
        <v>40.48069028466</v>
      </c>
      <c r="S254" s="5">
        <v>6.10009765625</v>
      </c>
    </row>
    <row r="255" spans="1:19" x14ac:dyDescent="0.2">
      <c r="A255" s="4" t="s">
        <v>163</v>
      </c>
      <c r="B255" s="4" t="s">
        <v>526</v>
      </c>
      <c r="C255" s="5">
        <v>106.096256347002</v>
      </c>
      <c r="D255" s="5">
        <v>25.66</v>
      </c>
      <c r="E255" s="4">
        <v>11</v>
      </c>
      <c r="F255" s="4">
        <v>11</v>
      </c>
      <c r="G255" s="4">
        <v>24</v>
      </c>
      <c r="H255" s="6">
        <v>0.94120425355729598</v>
      </c>
      <c r="I255" s="6">
        <v>0.97459605596502996</v>
      </c>
      <c r="J255" s="6">
        <v>0.95203284233577501</v>
      </c>
      <c r="K255" s="6">
        <v>1.0191669101632701</v>
      </c>
      <c r="L255" s="6">
        <v>1.0401391081446001</v>
      </c>
      <c r="M255" s="6">
        <v>1.0176602065808</v>
      </c>
      <c r="N255" s="27">
        <v>1.0729237239255252</v>
      </c>
      <c r="O255" s="7">
        <v>4.6705624419366735E-3</v>
      </c>
      <c r="P255" s="8">
        <v>3.2169000518731998E-2</v>
      </c>
      <c r="Q255" s="4">
        <v>452</v>
      </c>
      <c r="R255" s="9">
        <v>48.953864644660101</v>
      </c>
      <c r="S255" s="5">
        <v>7.86962890625</v>
      </c>
    </row>
    <row r="256" spans="1:19" x14ac:dyDescent="0.2">
      <c r="A256" s="4" t="s">
        <v>271</v>
      </c>
      <c r="B256" s="4" t="s">
        <v>624</v>
      </c>
      <c r="C256" s="5">
        <v>94.678168225771302</v>
      </c>
      <c r="D256" s="5">
        <v>14.42</v>
      </c>
      <c r="E256" s="4">
        <v>5</v>
      </c>
      <c r="F256" s="4">
        <v>5</v>
      </c>
      <c r="G256" s="4">
        <v>8</v>
      </c>
      <c r="H256" s="6">
        <v>0.94272795300689205</v>
      </c>
      <c r="I256" s="6">
        <v>0.91818336714791804</v>
      </c>
      <c r="J256" s="6">
        <v>0.95875141656928597</v>
      </c>
      <c r="K256" s="6">
        <v>1.0697396116361899</v>
      </c>
      <c r="L256" s="6">
        <v>1.0980436501784301</v>
      </c>
      <c r="M256" s="6">
        <v>1.0423452511434399</v>
      </c>
      <c r="N256" s="27">
        <v>1.1384796029498228</v>
      </c>
      <c r="O256" s="7">
        <v>2.8467784658191011E-3</v>
      </c>
      <c r="P256" s="8">
        <v>2.5355030223048299E-2</v>
      </c>
      <c r="Q256" s="4">
        <v>430</v>
      </c>
      <c r="R256" s="9">
        <v>45.031565854660002</v>
      </c>
      <c r="S256" s="5">
        <v>8.83642578125</v>
      </c>
    </row>
    <row r="257" spans="1:20" x14ac:dyDescent="0.2">
      <c r="A257" s="4" t="s">
        <v>87</v>
      </c>
      <c r="B257" s="4" t="s">
        <v>455</v>
      </c>
      <c r="C257" s="5">
        <v>66.092509753243206</v>
      </c>
      <c r="D257" s="5">
        <v>17.27</v>
      </c>
      <c r="E257" s="4">
        <v>6</v>
      </c>
      <c r="F257" s="4">
        <v>7</v>
      </c>
      <c r="G257" s="4">
        <v>7</v>
      </c>
      <c r="H257" s="6">
        <v>1.0446552243151499</v>
      </c>
      <c r="I257" s="6">
        <v>1.12709386865781</v>
      </c>
      <c r="J257" s="6">
        <v>1.0652529361568199</v>
      </c>
      <c r="K257" s="6">
        <v>0.93180150206770196</v>
      </c>
      <c r="L257" s="6">
        <v>0.95397501061498302</v>
      </c>
      <c r="M257" s="6">
        <v>0.94159015406637503</v>
      </c>
      <c r="N257" s="27">
        <v>0.87345223799849003</v>
      </c>
      <c r="O257" s="7">
        <v>5.940186156633955E-3</v>
      </c>
      <c r="P257" s="8">
        <v>3.5941884911392399E-2</v>
      </c>
      <c r="Q257" s="4">
        <v>440</v>
      </c>
      <c r="R257" s="9">
        <v>47.55253988466</v>
      </c>
      <c r="S257" s="5">
        <v>5.26220703125</v>
      </c>
    </row>
    <row r="258" spans="1:20" x14ac:dyDescent="0.2">
      <c r="A258" s="4" t="s">
        <v>152</v>
      </c>
      <c r="B258" s="4" t="s">
        <v>516</v>
      </c>
      <c r="C258" s="5">
        <v>558.44439176245396</v>
      </c>
      <c r="D258" s="5">
        <v>34.020000000000003</v>
      </c>
      <c r="E258" s="4">
        <v>23</v>
      </c>
      <c r="F258" s="4">
        <v>24</v>
      </c>
      <c r="G258" s="4">
        <v>54</v>
      </c>
      <c r="H258" s="6">
        <v>0.98675854124819296</v>
      </c>
      <c r="I258" s="6">
        <v>0.96375422839576896</v>
      </c>
      <c r="J258" s="6">
        <v>0.96141038107101695</v>
      </c>
      <c r="K258" s="6">
        <v>1.01519969109175</v>
      </c>
      <c r="L258" s="6">
        <v>1.0470039668328801</v>
      </c>
      <c r="M258" s="6">
        <v>1.02768508974263</v>
      </c>
      <c r="N258" s="27">
        <v>1.0611161722824258</v>
      </c>
      <c r="O258" s="7">
        <v>8.4754976782161623E-3</v>
      </c>
      <c r="P258" s="8">
        <v>4.3381519486081398E-2</v>
      </c>
      <c r="Q258" s="4">
        <v>679</v>
      </c>
      <c r="R258" s="9">
        <v>73.3861971246601</v>
      </c>
      <c r="S258" s="5">
        <v>5.92236328125</v>
      </c>
    </row>
    <row r="259" spans="1:20" x14ac:dyDescent="0.2">
      <c r="A259" s="4" t="s">
        <v>357</v>
      </c>
      <c r="B259" s="4" t="s">
        <v>483</v>
      </c>
      <c r="C259" s="5">
        <v>262.51500658021803</v>
      </c>
      <c r="D259" s="5">
        <v>32.14</v>
      </c>
      <c r="E259" s="4">
        <v>7</v>
      </c>
      <c r="F259" s="4">
        <v>7</v>
      </c>
      <c r="G259" s="4">
        <v>20</v>
      </c>
      <c r="H259" s="6">
        <v>0.87515440264253996</v>
      </c>
      <c r="I259" s="6">
        <v>0.865132460915358</v>
      </c>
      <c r="J259" s="6">
        <v>0.84016359349015002</v>
      </c>
      <c r="K259" s="6">
        <v>1.07009993330068</v>
      </c>
      <c r="L259" s="6">
        <v>1.0756528231561</v>
      </c>
      <c r="M259" s="6">
        <v>1.1011867789395999</v>
      </c>
      <c r="N259" s="27">
        <v>1.2582840048441677</v>
      </c>
      <c r="O259" s="7">
        <v>9.5779982342762479E-5</v>
      </c>
      <c r="P259" s="8">
        <v>7.24219205882353E-3</v>
      </c>
      <c r="Q259" s="4">
        <v>224</v>
      </c>
      <c r="R259" s="9">
        <v>24.82190354466</v>
      </c>
      <c r="S259" s="5">
        <v>8.06005859375</v>
      </c>
    </row>
    <row r="260" spans="1:20" x14ac:dyDescent="0.2">
      <c r="A260" s="4" t="s">
        <v>360</v>
      </c>
      <c r="B260" s="4" t="s">
        <v>704</v>
      </c>
      <c r="C260" s="5">
        <v>0</v>
      </c>
      <c r="D260" s="5">
        <v>3.73</v>
      </c>
      <c r="E260" s="4">
        <v>2</v>
      </c>
      <c r="F260" s="4">
        <v>2</v>
      </c>
      <c r="G260" s="4">
        <v>2</v>
      </c>
      <c r="H260" s="6">
        <v>0.86148563727931604</v>
      </c>
      <c r="I260" s="6">
        <v>0.88605189474842705</v>
      </c>
      <c r="J260" s="6">
        <v>0.85989244508916196</v>
      </c>
      <c r="K260" s="6">
        <v>1.17436851300547</v>
      </c>
      <c r="L260" s="6">
        <v>1.05706049228909</v>
      </c>
      <c r="M260" s="6">
        <v>1.0800629153718799</v>
      </c>
      <c r="N260" s="27">
        <v>1.2700214194545818</v>
      </c>
      <c r="O260" s="7">
        <v>3.1244117501826483E-3</v>
      </c>
      <c r="P260" s="8">
        <v>2.6574180355871901E-2</v>
      </c>
      <c r="Q260" s="4">
        <v>536</v>
      </c>
      <c r="R260" s="9">
        <v>61.213183014660103</v>
      </c>
      <c r="S260" s="5">
        <v>8.26513671875</v>
      </c>
    </row>
    <row r="261" spans="1:20" x14ac:dyDescent="0.2">
      <c r="A261" s="4" t="s">
        <v>217</v>
      </c>
      <c r="B261" s="4" t="s">
        <v>575</v>
      </c>
      <c r="C261" s="5">
        <v>139.01764191465799</v>
      </c>
      <c r="D261" s="5">
        <v>25.28</v>
      </c>
      <c r="E261" s="4">
        <v>6</v>
      </c>
      <c r="F261" s="4">
        <v>6</v>
      </c>
      <c r="G261" s="4">
        <v>12</v>
      </c>
      <c r="H261" s="6">
        <v>0.924425907992527</v>
      </c>
      <c r="I261" s="6">
        <v>0.95897515484217999</v>
      </c>
      <c r="J261" s="6">
        <v>0.95976248029120803</v>
      </c>
      <c r="K261" s="6">
        <v>1.06581612007894</v>
      </c>
      <c r="L261" s="6">
        <v>1.0549325055432699</v>
      </c>
      <c r="M261" s="6">
        <v>1.01879156981033</v>
      </c>
      <c r="N261" s="27">
        <v>1.1042418586940566</v>
      </c>
      <c r="O261" s="7">
        <v>5.7846336780197705E-3</v>
      </c>
      <c r="P261" s="8">
        <v>3.55405533676093E-2</v>
      </c>
      <c r="Q261" s="4">
        <v>265</v>
      </c>
      <c r="R261" s="9">
        <v>28.218344874660001</v>
      </c>
      <c r="S261" s="5">
        <v>5.63037109375</v>
      </c>
    </row>
    <row r="262" spans="1:20" x14ac:dyDescent="0.2">
      <c r="A262" s="4" t="s">
        <v>268</v>
      </c>
      <c r="B262" s="4" t="s">
        <v>541</v>
      </c>
      <c r="C262" s="5">
        <v>87.404005676816794</v>
      </c>
      <c r="D262" s="5">
        <v>13.1</v>
      </c>
      <c r="E262" s="4">
        <v>6</v>
      </c>
      <c r="F262" s="4">
        <v>6</v>
      </c>
      <c r="G262" s="4">
        <v>8</v>
      </c>
      <c r="H262" s="6">
        <v>0.96939968742204996</v>
      </c>
      <c r="I262" s="6">
        <v>0.88936345707907605</v>
      </c>
      <c r="J262" s="6">
        <v>0.92561819528274203</v>
      </c>
      <c r="K262" s="6">
        <v>1.04877146717068</v>
      </c>
      <c r="L262" s="6">
        <v>1.07584623298252</v>
      </c>
      <c r="M262" s="6">
        <v>1.0436402033257299</v>
      </c>
      <c r="N262" s="27">
        <v>1.1378678122174384</v>
      </c>
      <c r="O262" s="7">
        <v>7.0951569866859803E-3</v>
      </c>
      <c r="P262" s="8">
        <v>3.9072408364055303E-2</v>
      </c>
      <c r="Q262" s="4">
        <v>458</v>
      </c>
      <c r="R262" s="9">
        <v>48.99906976466</v>
      </c>
      <c r="S262" s="5">
        <v>7.79638671875</v>
      </c>
    </row>
    <row r="263" spans="1:20" x14ac:dyDescent="0.2">
      <c r="A263" s="4" t="s">
        <v>218</v>
      </c>
      <c r="B263" s="4" t="s">
        <v>576</v>
      </c>
      <c r="C263" s="5">
        <v>59.222951618626603</v>
      </c>
      <c r="D263" s="5">
        <v>12.22</v>
      </c>
      <c r="E263" s="4">
        <v>5</v>
      </c>
      <c r="F263" s="4">
        <v>5</v>
      </c>
      <c r="G263" s="4">
        <v>6</v>
      </c>
      <c r="H263" s="6">
        <v>0.92308194800940602</v>
      </c>
      <c r="I263" s="6">
        <v>0.95664186084761405</v>
      </c>
      <c r="J263" s="6">
        <v>0.94294345050538197</v>
      </c>
      <c r="K263" s="6">
        <v>1.02593738194665</v>
      </c>
      <c r="L263" s="6">
        <v>1.0408710547578801</v>
      </c>
      <c r="M263" s="6">
        <v>1.0518733071612301</v>
      </c>
      <c r="N263" s="27">
        <v>1.1048704850072282</v>
      </c>
      <c r="O263" s="7">
        <v>1.3118419232851862E-3</v>
      </c>
      <c r="P263" s="8">
        <v>1.7916013599999999E-2</v>
      </c>
      <c r="Q263" s="4">
        <v>360</v>
      </c>
      <c r="R263" s="9">
        <v>40.236485864659997</v>
      </c>
      <c r="S263" s="5">
        <v>5.84619140625</v>
      </c>
    </row>
    <row r="264" spans="1:20" x14ac:dyDescent="0.2">
      <c r="A264" s="4" t="s">
        <v>291</v>
      </c>
      <c r="B264" s="4" t="s">
        <v>641</v>
      </c>
      <c r="C264" s="5">
        <v>129.24028017255901</v>
      </c>
      <c r="D264" s="5">
        <v>24.83</v>
      </c>
      <c r="E264" s="4">
        <v>4</v>
      </c>
      <c r="F264" s="4">
        <v>4</v>
      </c>
      <c r="G264" s="4">
        <v>13</v>
      </c>
      <c r="H264" s="6">
        <v>0.91262964081824305</v>
      </c>
      <c r="I264" s="6">
        <v>0.91545402179058499</v>
      </c>
      <c r="J264" s="6">
        <v>0.91321611792616397</v>
      </c>
      <c r="K264" s="6">
        <v>1.02434628254166</v>
      </c>
      <c r="L264" s="6">
        <v>1.0243621947301</v>
      </c>
      <c r="M264" s="6">
        <v>1.1184371167604601</v>
      </c>
      <c r="N264" s="27">
        <v>1.1553444889614082</v>
      </c>
      <c r="O264" s="7">
        <v>1.062113600680855E-2</v>
      </c>
      <c r="P264" s="8">
        <v>4.8816375076923102E-2</v>
      </c>
      <c r="Q264" s="4">
        <v>149</v>
      </c>
      <c r="R264" s="9">
        <v>16.792138414659998</v>
      </c>
      <c r="S264" s="5">
        <v>10.57958984375</v>
      </c>
    </row>
    <row r="265" spans="1:20" x14ac:dyDescent="0.2">
      <c r="A265" s="4" t="s">
        <v>344</v>
      </c>
      <c r="B265" s="4" t="s">
        <v>691</v>
      </c>
      <c r="C265" s="5">
        <v>223.16934077197499</v>
      </c>
      <c r="D265" s="5">
        <v>20.68</v>
      </c>
      <c r="E265" s="4">
        <v>9</v>
      </c>
      <c r="F265" s="4">
        <v>9</v>
      </c>
      <c r="G265" s="4">
        <v>19</v>
      </c>
      <c r="H265" s="6">
        <v>0.848695852460565</v>
      </c>
      <c r="I265" s="6">
        <v>0.91645219957855395</v>
      </c>
      <c r="J265" s="6">
        <v>0.89453419965515202</v>
      </c>
      <c r="K265" s="6">
        <v>1.09207234632045</v>
      </c>
      <c r="L265" s="6">
        <v>1.09066783035183</v>
      </c>
      <c r="M265" s="6">
        <v>1.0796750593050399</v>
      </c>
      <c r="N265" s="27">
        <v>1.2266184180080522</v>
      </c>
      <c r="O265" s="7">
        <v>5.8975303419029159E-4</v>
      </c>
      <c r="P265" s="8">
        <v>1.3552977596153801E-2</v>
      </c>
      <c r="Q265" s="4">
        <v>411</v>
      </c>
      <c r="R265" s="9">
        <v>46.463280574659997</v>
      </c>
      <c r="S265" s="5">
        <v>4.44970703125</v>
      </c>
    </row>
    <row r="266" spans="1:20" x14ac:dyDescent="0.2">
      <c r="A266" s="4" t="s">
        <v>369</v>
      </c>
      <c r="B266" s="4" t="s">
        <v>385</v>
      </c>
      <c r="C266" s="5">
        <v>215.68022902283101</v>
      </c>
      <c r="D266" s="5">
        <v>23.16</v>
      </c>
      <c r="E266" s="4">
        <v>11</v>
      </c>
      <c r="F266" s="4">
        <v>11</v>
      </c>
      <c r="G266" s="4">
        <v>24</v>
      </c>
      <c r="H266" s="6">
        <v>0.81762622698591603</v>
      </c>
      <c r="I266" s="6">
        <v>0.86402198674116004</v>
      </c>
      <c r="J266" s="6">
        <v>0.82041763271936896</v>
      </c>
      <c r="K266" s="6">
        <v>1.1182313154233401</v>
      </c>
      <c r="L266" s="6">
        <v>1.0989043037886901</v>
      </c>
      <c r="M266" s="6">
        <v>1.1073236271209499</v>
      </c>
      <c r="N266" s="27">
        <v>1.32868575423566</v>
      </c>
      <c r="O266" s="7">
        <v>6.8577004443118458E-5</v>
      </c>
      <c r="P266" s="8">
        <v>6.7910702800000004E-3</v>
      </c>
      <c r="Q266" s="4">
        <v>488</v>
      </c>
      <c r="R266" s="9">
        <v>51.573352834660099</v>
      </c>
      <c r="S266" s="5">
        <v>5.60498046875</v>
      </c>
    </row>
    <row r="267" spans="1:20" x14ac:dyDescent="0.2">
      <c r="A267" s="4" t="s">
        <v>274</v>
      </c>
      <c r="B267" s="4" t="s">
        <v>626</v>
      </c>
      <c r="C267" s="5">
        <v>553.869357824997</v>
      </c>
      <c r="D267" s="5">
        <v>36.56</v>
      </c>
      <c r="E267" s="4">
        <v>34</v>
      </c>
      <c r="F267" s="4">
        <v>34</v>
      </c>
      <c r="G267" s="4">
        <v>73</v>
      </c>
      <c r="H267" s="6">
        <v>0.91996243631649099</v>
      </c>
      <c r="I267" s="6">
        <v>0.92545646953693705</v>
      </c>
      <c r="J267" s="6">
        <v>0.92298104209604603</v>
      </c>
      <c r="K267" s="6">
        <v>1.0551259789502001</v>
      </c>
      <c r="L267" s="6">
        <v>1.05304245721963</v>
      </c>
      <c r="M267" s="6">
        <v>1.0530322059436801</v>
      </c>
      <c r="N267" s="27">
        <v>1.1418872639608952</v>
      </c>
      <c r="O267" s="7">
        <v>1.8453472259716051E-7</v>
      </c>
      <c r="P267" s="8">
        <v>4.4103864999999999E-4</v>
      </c>
      <c r="Q267" s="4">
        <v>889</v>
      </c>
      <c r="R267" s="9">
        <v>99.528127184659994</v>
      </c>
      <c r="S267" s="5">
        <v>5.71923828125</v>
      </c>
    </row>
    <row r="268" spans="1:20" x14ac:dyDescent="0.2">
      <c r="A268" s="4" t="s">
        <v>374</v>
      </c>
      <c r="B268" s="4" t="s">
        <v>714</v>
      </c>
      <c r="C268" s="5">
        <v>221.275590727148</v>
      </c>
      <c r="D268" s="5">
        <v>17.13</v>
      </c>
      <c r="E268" s="4">
        <v>4</v>
      </c>
      <c r="F268" s="4">
        <v>4</v>
      </c>
      <c r="G268" s="4">
        <v>14</v>
      </c>
      <c r="H268" s="6">
        <v>0.77625988071310303</v>
      </c>
      <c r="I268" s="6">
        <v>0.84420751164047603</v>
      </c>
      <c r="J268" s="6">
        <v>0.840025918367305</v>
      </c>
      <c r="K268" s="6">
        <v>1.1083253317089501</v>
      </c>
      <c r="L268" s="6">
        <v>1.1327034334427999</v>
      </c>
      <c r="M268" s="6">
        <v>1.1603543853409299</v>
      </c>
      <c r="N268" s="27">
        <v>1.3823988611032356</v>
      </c>
      <c r="O268" s="7">
        <v>2.9749348392473998E-4</v>
      </c>
      <c r="P268" s="8">
        <v>1.01863414864865E-2</v>
      </c>
      <c r="Q268" s="4">
        <v>251</v>
      </c>
      <c r="R268" s="9">
        <v>26.03122335466</v>
      </c>
      <c r="S268" s="5">
        <v>5.87158203125</v>
      </c>
    </row>
    <row r="269" spans="1:20" x14ac:dyDescent="0.2">
      <c r="A269" s="4" t="s">
        <v>20</v>
      </c>
      <c r="B269" s="4" t="s">
        <v>395</v>
      </c>
      <c r="C269" s="5">
        <v>31.73</v>
      </c>
      <c r="D269" s="5">
        <v>4.3499999999999996</v>
      </c>
      <c r="E269" s="4">
        <v>2</v>
      </c>
      <c r="F269" s="4">
        <v>2</v>
      </c>
      <c r="G269" s="4">
        <v>2</v>
      </c>
      <c r="H269" s="6">
        <v>1.1944880124210899</v>
      </c>
      <c r="I269" s="6">
        <v>1.20264698901113</v>
      </c>
      <c r="J269" s="6">
        <v>1.18057009591065</v>
      </c>
      <c r="K269" s="6">
        <v>0.85026261265389902</v>
      </c>
      <c r="L269" s="6">
        <v>0.857599800682189</v>
      </c>
      <c r="M269" s="6">
        <v>0.857562667144393</v>
      </c>
      <c r="N269" s="27">
        <v>0.7170588437783203</v>
      </c>
      <c r="O269" s="7">
        <v>1.0408877435183898E-6</v>
      </c>
      <c r="P269" s="7">
        <v>8.2924236666666697E-4</v>
      </c>
      <c r="Q269" s="4">
        <v>483</v>
      </c>
      <c r="R269" s="9">
        <v>52.416754454660001</v>
      </c>
      <c r="S269" s="5">
        <v>7.26904296875</v>
      </c>
    </row>
    <row r="270" spans="1:20" x14ac:dyDescent="0.2">
      <c r="A270" s="4" t="s">
        <v>334</v>
      </c>
      <c r="B270" s="4" t="s">
        <v>683</v>
      </c>
      <c r="C270" s="5">
        <v>0</v>
      </c>
      <c r="D270" s="5">
        <v>5.17</v>
      </c>
      <c r="E270" s="4">
        <v>2</v>
      </c>
      <c r="F270" s="4">
        <v>2</v>
      </c>
      <c r="G270" s="4">
        <v>2</v>
      </c>
      <c r="H270" s="6">
        <v>0.92636467044761095</v>
      </c>
      <c r="I270" s="6">
        <v>0.87048232583171603</v>
      </c>
      <c r="J270" s="6">
        <v>0.87461201809552103</v>
      </c>
      <c r="K270" s="6">
        <v>1.06849252708016</v>
      </c>
      <c r="L270" s="6">
        <v>1.0609868241770499</v>
      </c>
      <c r="M270" s="6">
        <v>1.1161750150021099</v>
      </c>
      <c r="N270" s="27">
        <v>1.2149369871649855</v>
      </c>
      <c r="O270" s="7">
        <v>1.5495237291003703E-3</v>
      </c>
      <c r="P270" s="8">
        <v>2.0063521557788899E-2</v>
      </c>
      <c r="Q270" s="4">
        <v>387</v>
      </c>
      <c r="R270" s="9">
        <v>41.526851894659998</v>
      </c>
      <c r="S270" s="5">
        <v>6.10009765625</v>
      </c>
    </row>
    <row r="271" spans="1:20" x14ac:dyDescent="0.2">
      <c r="A271" s="4" t="s">
        <v>213</v>
      </c>
      <c r="B271" s="4" t="s">
        <v>571</v>
      </c>
      <c r="C271" s="5">
        <v>383.72609022122401</v>
      </c>
      <c r="D271" s="5">
        <v>28.32</v>
      </c>
      <c r="E271" s="4">
        <v>18</v>
      </c>
      <c r="F271" s="4">
        <v>18</v>
      </c>
      <c r="G271" s="4">
        <v>41</v>
      </c>
      <c r="H271" s="6">
        <v>0.95283739162124703</v>
      </c>
      <c r="I271" s="6">
        <v>0.931988429508534</v>
      </c>
      <c r="J271" s="6">
        <v>0.95278459884343802</v>
      </c>
      <c r="K271" s="6">
        <v>1.0413375507199201</v>
      </c>
      <c r="L271" s="6">
        <v>1.06562867567413</v>
      </c>
      <c r="M271" s="6">
        <v>1.01565816233394</v>
      </c>
      <c r="N271" s="27">
        <v>1.1004415429082972</v>
      </c>
      <c r="O271" s="7">
        <v>4.042723950507021E-3</v>
      </c>
      <c r="P271" s="8">
        <v>2.97538600923077E-2</v>
      </c>
      <c r="Q271" s="4">
        <v>678</v>
      </c>
      <c r="R271" s="9">
        <v>74.552946374660095</v>
      </c>
      <c r="S271" s="5">
        <v>6.31591796875</v>
      </c>
    </row>
    <row r="272" spans="1:20" x14ac:dyDescent="0.2">
      <c r="A272" s="10" t="s">
        <v>9</v>
      </c>
      <c r="B272" s="10" t="s">
        <v>383</v>
      </c>
      <c r="C272" s="11">
        <v>105.324337465691</v>
      </c>
      <c r="D272" s="11">
        <v>7.58</v>
      </c>
      <c r="E272" s="10">
        <v>3</v>
      </c>
      <c r="F272" s="10">
        <v>4</v>
      </c>
      <c r="G272" s="10">
        <v>8</v>
      </c>
      <c r="H272" s="12">
        <v>1.48952980557522</v>
      </c>
      <c r="I272" s="12">
        <v>1.6251598318476399</v>
      </c>
      <c r="J272" s="12">
        <v>1.5316113697150999</v>
      </c>
      <c r="K272" s="12">
        <v>0.58157397031265401</v>
      </c>
      <c r="L272" s="12">
        <v>0.62746137803010105</v>
      </c>
      <c r="M272" s="12">
        <v>0.59813405546554399</v>
      </c>
      <c r="N272" s="28">
        <v>0.38894798271399211</v>
      </c>
      <c r="O272" s="13">
        <v>2.3559423705815502E-5</v>
      </c>
      <c r="P272" s="13">
        <v>6.1929680000000001E-3</v>
      </c>
      <c r="Q272" s="10">
        <v>699</v>
      </c>
      <c r="R272" s="14">
        <v>75.7810182946601</v>
      </c>
      <c r="S272" s="11">
        <v>6.71240234375</v>
      </c>
      <c r="T272" s="25"/>
    </row>
    <row r="273" spans="1:20" x14ac:dyDescent="0.2">
      <c r="A273" s="10" t="s">
        <v>10</v>
      </c>
      <c r="B273" s="10" t="s">
        <v>384</v>
      </c>
      <c r="C273" s="11">
        <v>37.61</v>
      </c>
      <c r="D273" s="11">
        <v>6.82</v>
      </c>
      <c r="E273" s="10">
        <v>2</v>
      </c>
      <c r="F273" s="10">
        <v>2</v>
      </c>
      <c r="G273" s="10">
        <v>2</v>
      </c>
      <c r="H273" s="12">
        <v>1.3635810717002099</v>
      </c>
      <c r="I273" s="12">
        <v>1.4977521340695801</v>
      </c>
      <c r="J273" s="12">
        <v>1.5616735180067001</v>
      </c>
      <c r="K273" s="12">
        <v>0.67559636891726305</v>
      </c>
      <c r="L273" s="12">
        <v>0.63123483056998797</v>
      </c>
      <c r="M273" s="12">
        <v>0.61532667233879101</v>
      </c>
      <c r="N273" s="28">
        <v>0.43458172050546834</v>
      </c>
      <c r="O273" s="13">
        <v>1.6705265376761649E-4</v>
      </c>
      <c r="P273" s="13">
        <v>7.8285621568627405E-3</v>
      </c>
      <c r="Q273" s="10">
        <v>337</v>
      </c>
      <c r="R273" s="14">
        <v>36.502958264660002</v>
      </c>
      <c r="S273" s="11">
        <v>4.89404296875</v>
      </c>
    </row>
    <row r="274" spans="1:20" x14ac:dyDescent="0.2">
      <c r="A274" s="4" t="s">
        <v>8</v>
      </c>
      <c r="B274" s="4" t="s">
        <v>382</v>
      </c>
      <c r="C274" s="5">
        <v>238.528587843461</v>
      </c>
      <c r="D274" s="5">
        <v>39.869999999999997</v>
      </c>
      <c r="E274" s="4">
        <v>10</v>
      </c>
      <c r="F274" s="4">
        <v>10</v>
      </c>
      <c r="G274" s="4">
        <v>18</v>
      </c>
      <c r="H274" s="6">
        <v>1.6756243490320799</v>
      </c>
      <c r="I274" s="6">
        <v>1.6604685189097199</v>
      </c>
      <c r="J274" s="6">
        <v>1.6334668381381401</v>
      </c>
      <c r="K274" s="6">
        <v>0.52631870773067202</v>
      </c>
      <c r="L274" s="6">
        <v>0.52731910069707899</v>
      </c>
      <c r="M274" s="6">
        <v>0.56982110220672699</v>
      </c>
      <c r="N274" s="27">
        <v>0.32668063302434608</v>
      </c>
      <c r="O274" s="7">
        <v>4.9468123828932446E-7</v>
      </c>
      <c r="P274" s="7">
        <v>5.91143795E-4</v>
      </c>
      <c r="Q274" s="4">
        <v>311</v>
      </c>
      <c r="R274" s="9">
        <v>33.161970414659997</v>
      </c>
      <c r="S274" s="5">
        <v>6.40478515625</v>
      </c>
      <c r="T274" s="24"/>
    </row>
    <row r="275" spans="1:20" x14ac:dyDescent="0.2">
      <c r="A275" s="4" t="s">
        <v>741</v>
      </c>
      <c r="B275" s="4" t="s">
        <v>742</v>
      </c>
      <c r="C275" s="5">
        <v>23.04</v>
      </c>
      <c r="D275" s="5">
        <v>2.54</v>
      </c>
      <c r="E275" s="4">
        <v>1</v>
      </c>
      <c r="F275" s="4">
        <v>2</v>
      </c>
      <c r="G275" s="4">
        <v>1</v>
      </c>
      <c r="H275" s="6">
        <v>2.2832217212088102</v>
      </c>
      <c r="I275" s="6">
        <v>1.85462413663564</v>
      </c>
      <c r="J275" s="6">
        <v>1.7743229432761101</v>
      </c>
      <c r="K275" s="6">
        <v>0.331238197408674</v>
      </c>
      <c r="L275" s="6">
        <v>0.31657866654788402</v>
      </c>
      <c r="M275" s="6">
        <v>0.26933778816027198</v>
      </c>
      <c r="N275" s="27">
        <v>0.1551299841004197</v>
      </c>
      <c r="O275" s="7">
        <v>4.7071666408140676E-4</v>
      </c>
      <c r="P275" s="7">
        <v>1.2362787142857099E-2</v>
      </c>
      <c r="Q275" s="4">
        <v>473</v>
      </c>
      <c r="R275" s="9">
        <v>52.594851384660103</v>
      </c>
      <c r="S275" s="5">
        <v>6.02392578125</v>
      </c>
    </row>
    <row r="276" spans="1:20" x14ac:dyDescent="0.2">
      <c r="A276" s="4" t="s">
        <v>106</v>
      </c>
      <c r="B276" s="4" t="s">
        <v>471</v>
      </c>
      <c r="C276" s="5">
        <v>45.041702793264101</v>
      </c>
      <c r="D276" s="5">
        <v>17.84</v>
      </c>
      <c r="E276" s="4">
        <v>6</v>
      </c>
      <c r="F276" s="4">
        <v>6</v>
      </c>
      <c r="G276" s="4">
        <v>8</v>
      </c>
      <c r="H276" s="6">
        <v>1.0142552762135499</v>
      </c>
      <c r="I276" s="6">
        <v>1.0886262688638</v>
      </c>
      <c r="J276" s="6">
        <v>1.07609615059439</v>
      </c>
      <c r="K276" s="6">
        <v>0.93229631842737903</v>
      </c>
      <c r="L276" s="6">
        <v>0.95344445862452598</v>
      </c>
      <c r="M276" s="6">
        <v>0.95991691595229101</v>
      </c>
      <c r="N276" s="27">
        <v>0.89514868156471572</v>
      </c>
      <c r="O276" s="7">
        <v>1.0469915888732608E-2</v>
      </c>
      <c r="P276" s="8">
        <v>4.8239746184971101E-2</v>
      </c>
      <c r="Q276" s="4">
        <v>342</v>
      </c>
      <c r="R276" s="9">
        <v>39.78492504466</v>
      </c>
      <c r="S276" s="5">
        <v>7.70849609375</v>
      </c>
    </row>
    <row r="277" spans="1:20" x14ac:dyDescent="0.2">
      <c r="A277" s="4" t="s">
        <v>250</v>
      </c>
      <c r="B277" s="4" t="s">
        <v>606</v>
      </c>
      <c r="C277" s="5">
        <v>149.199304052906</v>
      </c>
      <c r="D277" s="5">
        <v>15.44</v>
      </c>
      <c r="E277" s="4">
        <v>8</v>
      </c>
      <c r="F277" s="4">
        <v>8</v>
      </c>
      <c r="G277" s="4">
        <v>15</v>
      </c>
      <c r="H277" s="6">
        <v>0.90642832622104796</v>
      </c>
      <c r="I277" s="6">
        <v>0.94188320297046702</v>
      </c>
      <c r="J277" s="6">
        <v>0.95682916225700099</v>
      </c>
      <c r="K277" s="6">
        <v>1.04383352584441</v>
      </c>
      <c r="L277" s="6">
        <v>1.0569245213743499</v>
      </c>
      <c r="M277" s="6">
        <v>1.05410506257846</v>
      </c>
      <c r="N277" s="27">
        <v>1.1246719707909247</v>
      </c>
      <c r="O277" s="7">
        <v>1.6593108103887962E-3</v>
      </c>
      <c r="P277" s="8">
        <v>2.0063521557788899E-2</v>
      </c>
      <c r="Q277" s="4">
        <v>447</v>
      </c>
      <c r="R277" s="9">
        <v>48.205658894659997</v>
      </c>
      <c r="S277" s="5">
        <v>6.81494140625</v>
      </c>
    </row>
    <row r="278" spans="1:20" x14ac:dyDescent="0.2">
      <c r="A278" s="4" t="s">
        <v>186</v>
      </c>
      <c r="B278" s="4" t="s">
        <v>548</v>
      </c>
      <c r="C278" s="5">
        <v>236.044708035296</v>
      </c>
      <c r="D278" s="5">
        <v>27.14</v>
      </c>
      <c r="E278" s="4">
        <v>11</v>
      </c>
      <c r="F278" s="4">
        <v>11</v>
      </c>
      <c r="G278" s="4">
        <v>14</v>
      </c>
      <c r="H278" s="6">
        <v>0.96202255395972103</v>
      </c>
      <c r="I278" s="6">
        <v>0.94574445606895696</v>
      </c>
      <c r="J278" s="6">
        <v>0.92187984788245503</v>
      </c>
      <c r="K278" s="6">
        <v>1.0306770957308899</v>
      </c>
      <c r="L278" s="6">
        <v>1.0143636492824699</v>
      </c>
      <c r="M278" s="6">
        <v>1.02869903511734</v>
      </c>
      <c r="N278" s="27">
        <v>1.0862626802836299</v>
      </c>
      <c r="O278" s="7">
        <v>3.08481014455699E-3</v>
      </c>
      <c r="P278" s="8">
        <v>2.64254333333333E-2</v>
      </c>
      <c r="Q278" s="4">
        <v>490</v>
      </c>
      <c r="R278" s="9">
        <v>53.5788628346601</v>
      </c>
      <c r="S278" s="5">
        <v>5.70654296875</v>
      </c>
    </row>
    <row r="279" spans="1:20" x14ac:dyDescent="0.2">
      <c r="A279" s="4" t="s">
        <v>337</v>
      </c>
      <c r="B279" s="4" t="s">
        <v>759</v>
      </c>
      <c r="C279" s="5">
        <v>114.492539999865</v>
      </c>
      <c r="D279" s="5">
        <v>24.23</v>
      </c>
      <c r="E279" s="4">
        <v>10</v>
      </c>
      <c r="F279" s="4">
        <v>10</v>
      </c>
      <c r="G279" s="4">
        <v>18</v>
      </c>
      <c r="H279" s="6">
        <v>0.81431704021087803</v>
      </c>
      <c r="I279" s="6">
        <v>0.92836425472795103</v>
      </c>
      <c r="J279" s="6">
        <v>0.92620405588736698</v>
      </c>
      <c r="K279" s="6">
        <v>1.0979730357688999</v>
      </c>
      <c r="L279" s="6">
        <v>1.0568540267013899</v>
      </c>
      <c r="M279" s="6">
        <v>1.0972481794196001</v>
      </c>
      <c r="N279" s="27">
        <v>1.2185144037315647</v>
      </c>
      <c r="O279" s="7">
        <v>8.3066471593133042E-3</v>
      </c>
      <c r="P279" s="8">
        <v>4.3158448543478299E-2</v>
      </c>
      <c r="Q279" s="4">
        <v>388</v>
      </c>
      <c r="R279" s="9">
        <v>41.443870134660003</v>
      </c>
      <c r="S279" s="5">
        <v>9.90576171875</v>
      </c>
    </row>
    <row r="280" spans="1:20" x14ac:dyDescent="0.2">
      <c r="A280" s="4" t="s">
        <v>236</v>
      </c>
      <c r="B280" s="4" t="s">
        <v>592</v>
      </c>
      <c r="C280" s="5">
        <v>64.280881069423899</v>
      </c>
      <c r="D280" s="5">
        <v>14.01</v>
      </c>
      <c r="E280" s="4">
        <v>6</v>
      </c>
      <c r="F280" s="4">
        <v>6</v>
      </c>
      <c r="G280" s="4">
        <v>10</v>
      </c>
      <c r="H280" s="6">
        <v>0.91490712032676902</v>
      </c>
      <c r="I280" s="6">
        <v>0.9559844078202</v>
      </c>
      <c r="J280" s="6">
        <v>0.948548195661986</v>
      </c>
      <c r="K280" s="6">
        <v>1.04517755384429</v>
      </c>
      <c r="L280" s="6">
        <v>1.06288134284736</v>
      </c>
      <c r="M280" s="6">
        <v>1.04031376193616</v>
      </c>
      <c r="N280" s="27">
        <v>1.1166660638428116</v>
      </c>
      <c r="O280" s="7">
        <v>1.5874791823548519E-3</v>
      </c>
      <c r="P280" s="8">
        <v>2.0063521557788899E-2</v>
      </c>
      <c r="Q280" s="4">
        <v>364</v>
      </c>
      <c r="R280" s="9">
        <v>38.498888514660003</v>
      </c>
      <c r="S280" s="5">
        <v>5.74462890625</v>
      </c>
    </row>
    <row r="281" spans="1:20" x14ac:dyDescent="0.2">
      <c r="A281" s="4" t="s">
        <v>354</v>
      </c>
      <c r="B281" s="4" t="s">
        <v>382</v>
      </c>
      <c r="C281" s="5">
        <v>147.431807719349</v>
      </c>
      <c r="D281" s="5">
        <v>42.45</v>
      </c>
      <c r="E281" s="4">
        <v>6</v>
      </c>
      <c r="F281" s="4">
        <v>6</v>
      </c>
      <c r="G281" s="4">
        <v>8</v>
      </c>
      <c r="H281" s="6">
        <v>0.82970619078072205</v>
      </c>
      <c r="I281" s="6">
        <v>0.87548744474305096</v>
      </c>
      <c r="J281" s="6">
        <v>0.92426115861020597</v>
      </c>
      <c r="K281" s="6">
        <v>1.10387015837377</v>
      </c>
      <c r="L281" s="6">
        <v>1.06391212371636</v>
      </c>
      <c r="M281" s="6">
        <v>1.1139749042821301</v>
      </c>
      <c r="N281" s="27">
        <v>1.2480751499107323</v>
      </c>
      <c r="O281" s="7">
        <v>2.2523665209383602E-3</v>
      </c>
      <c r="P281" s="8">
        <v>2.2894009999999999E-2</v>
      </c>
      <c r="Q281" s="4">
        <v>278</v>
      </c>
      <c r="R281" s="9">
        <v>27.820217284659901</v>
      </c>
      <c r="S281" s="5">
        <v>4.77978515625</v>
      </c>
    </row>
    <row r="282" spans="1:20" x14ac:dyDescent="0.2">
      <c r="A282" s="4" t="s">
        <v>126</v>
      </c>
      <c r="B282" s="4" t="s">
        <v>490</v>
      </c>
      <c r="C282" s="5">
        <v>104.50705411400401</v>
      </c>
      <c r="D282" s="5">
        <v>13.21</v>
      </c>
      <c r="E282" s="4">
        <v>6</v>
      </c>
      <c r="F282" s="4">
        <v>6</v>
      </c>
      <c r="G282" s="4">
        <v>9</v>
      </c>
      <c r="H282" s="6">
        <v>1.06186072282071</v>
      </c>
      <c r="I282" s="6">
        <v>1.0260671310154901</v>
      </c>
      <c r="J282" s="6">
        <v>1.0306083562522099</v>
      </c>
      <c r="K282" s="6">
        <v>0.95180161115676698</v>
      </c>
      <c r="L282" s="6">
        <v>0.97271038218501105</v>
      </c>
      <c r="M282" s="6">
        <v>0.957321955682639</v>
      </c>
      <c r="N282" s="27">
        <v>0.92409828037325159</v>
      </c>
      <c r="O282" s="7">
        <v>3.5907387400611196E-3</v>
      </c>
      <c r="P282" s="8">
        <v>2.8056580064516098E-2</v>
      </c>
      <c r="Q282" s="4">
        <v>507</v>
      </c>
      <c r="R282" s="9">
        <v>55.1981733646601</v>
      </c>
      <c r="S282" s="5">
        <v>5.12255859375</v>
      </c>
    </row>
    <row r="283" spans="1:20" x14ac:dyDescent="0.2">
      <c r="A283" s="4" t="s">
        <v>81</v>
      </c>
      <c r="B283" s="4" t="s">
        <v>450</v>
      </c>
      <c r="C283" s="5">
        <v>30.4140226830709</v>
      </c>
      <c r="D283" s="5">
        <v>15.49</v>
      </c>
      <c r="E283" s="4">
        <v>4</v>
      </c>
      <c r="F283" s="4">
        <v>4</v>
      </c>
      <c r="G283" s="4">
        <v>6</v>
      </c>
      <c r="H283" s="6">
        <v>1.0603063153088499</v>
      </c>
      <c r="I283" s="6">
        <v>1.10130843719709</v>
      </c>
      <c r="J283" s="6">
        <v>1.08659212081695</v>
      </c>
      <c r="K283" s="6">
        <v>0.93721101407224905</v>
      </c>
      <c r="L283" s="6">
        <v>0.95721140568051499</v>
      </c>
      <c r="M283" s="6">
        <v>0.92418386255621099</v>
      </c>
      <c r="N283" s="27">
        <v>0.86774223201663359</v>
      </c>
      <c r="O283" s="7">
        <v>7.3762449976815111E-4</v>
      </c>
      <c r="P283" s="8">
        <v>1.40790521374046E-2</v>
      </c>
      <c r="Q283" s="4">
        <v>284</v>
      </c>
      <c r="R283" s="9">
        <v>31.800695404660001</v>
      </c>
      <c r="S283" s="5">
        <v>5.27490234375</v>
      </c>
    </row>
    <row r="284" spans="1:20" x14ac:dyDescent="0.2">
      <c r="A284" s="4" t="s">
        <v>63</v>
      </c>
      <c r="B284" s="4" t="s">
        <v>432</v>
      </c>
      <c r="C284" s="5">
        <v>30.82</v>
      </c>
      <c r="D284" s="5">
        <v>4.96</v>
      </c>
      <c r="E284" s="4">
        <v>3</v>
      </c>
      <c r="F284" s="4">
        <v>3</v>
      </c>
      <c r="G284" s="4">
        <v>3</v>
      </c>
      <c r="H284" s="6">
        <v>1.0580743336463601</v>
      </c>
      <c r="I284" s="6">
        <v>1.16978719450145</v>
      </c>
      <c r="J284" s="6">
        <v>1.1112908884641199</v>
      </c>
      <c r="K284" s="6">
        <v>0.92055484736410897</v>
      </c>
      <c r="L284" s="6">
        <v>0.95424803288973603</v>
      </c>
      <c r="M284" s="6">
        <v>0.92213978226467297</v>
      </c>
      <c r="N284" s="27">
        <v>0.83762054364575411</v>
      </c>
      <c r="O284" s="7">
        <v>6.0716388837044905E-3</v>
      </c>
      <c r="P284" s="8">
        <v>3.6335408999999999E-2</v>
      </c>
      <c r="Q284" s="4">
        <v>565</v>
      </c>
      <c r="R284" s="9">
        <v>62.781941874659999</v>
      </c>
      <c r="S284" s="5">
        <v>8.60205078125</v>
      </c>
    </row>
    <row r="285" spans="1:20" x14ac:dyDescent="0.2">
      <c r="A285" s="4" t="s">
        <v>201</v>
      </c>
      <c r="B285" s="4" t="s">
        <v>561</v>
      </c>
      <c r="C285" s="5">
        <v>49.171554009703499</v>
      </c>
      <c r="D285" s="5">
        <v>21.05</v>
      </c>
      <c r="E285" s="4">
        <v>7</v>
      </c>
      <c r="F285" s="4">
        <v>7</v>
      </c>
      <c r="G285" s="4">
        <v>8</v>
      </c>
      <c r="H285" s="6">
        <v>0.97936049472068598</v>
      </c>
      <c r="I285" s="6">
        <v>0.95306866358306097</v>
      </c>
      <c r="J285" s="6">
        <v>0.92840449023416105</v>
      </c>
      <c r="K285" s="6">
        <v>1.0315196885147599</v>
      </c>
      <c r="L285" s="6">
        <v>1.0463771421264501</v>
      </c>
      <c r="M285" s="6">
        <v>1.0539005774065699</v>
      </c>
      <c r="N285" s="27">
        <v>1.0947149652159445</v>
      </c>
      <c r="O285" s="7">
        <v>4.9764442410768928E-3</v>
      </c>
      <c r="P285" s="8">
        <v>3.3222628938547501E-2</v>
      </c>
      <c r="Q285" s="4">
        <v>323</v>
      </c>
      <c r="R285" s="9">
        <v>35.037389114660002</v>
      </c>
      <c r="S285" s="5">
        <v>9.99365234375</v>
      </c>
    </row>
    <row r="286" spans="1:20" x14ac:dyDescent="0.2">
      <c r="A286" s="4" t="s">
        <v>84</v>
      </c>
      <c r="B286" s="4" t="s">
        <v>453</v>
      </c>
      <c r="C286" s="5">
        <v>38.199059864969001</v>
      </c>
      <c r="D286" s="5">
        <v>9.9600000000000009</v>
      </c>
      <c r="E286" s="4">
        <v>5</v>
      </c>
      <c r="F286" s="4">
        <v>5</v>
      </c>
      <c r="G286" s="4">
        <v>5</v>
      </c>
      <c r="H286" s="6">
        <v>1.11359931568235</v>
      </c>
      <c r="I286" s="6">
        <v>1.05294618553334</v>
      </c>
      <c r="J286" s="6">
        <v>1.07765872165917</v>
      </c>
      <c r="K286" s="6">
        <v>0.96122084137324404</v>
      </c>
      <c r="L286" s="6">
        <v>0.938570941603591</v>
      </c>
      <c r="M286" s="6">
        <v>0.925456438785347</v>
      </c>
      <c r="N286" s="27">
        <v>0.87086016405544953</v>
      </c>
      <c r="O286" s="7">
        <v>2.4153075440845537E-3</v>
      </c>
      <c r="P286" s="8">
        <v>2.3817300122950798E-2</v>
      </c>
      <c r="Q286" s="4">
        <v>542</v>
      </c>
      <c r="R286" s="9">
        <v>58.8161127146601</v>
      </c>
      <c r="S286" s="5">
        <v>6.62451171875</v>
      </c>
    </row>
    <row r="287" spans="1:20" x14ac:dyDescent="0.2">
      <c r="A287" s="4" t="s">
        <v>70</v>
      </c>
      <c r="B287" s="4" t="s">
        <v>439</v>
      </c>
      <c r="C287" s="5">
        <v>62.393081111573998</v>
      </c>
      <c r="D287" s="5">
        <v>6.04</v>
      </c>
      <c r="E287" s="4">
        <v>3</v>
      </c>
      <c r="F287" s="4">
        <v>3</v>
      </c>
      <c r="G287" s="4">
        <v>3</v>
      </c>
      <c r="H287" s="6">
        <v>1.02792346921099</v>
      </c>
      <c r="I287" s="6">
        <v>1.1329242345303201</v>
      </c>
      <c r="J287" s="6">
        <v>1.0849471636155399</v>
      </c>
      <c r="K287" s="6">
        <v>0.89259870349461101</v>
      </c>
      <c r="L287" s="6">
        <v>0.90664071932635404</v>
      </c>
      <c r="M287" s="6">
        <v>0.95252147867782</v>
      </c>
      <c r="N287" s="27">
        <v>0.84779260980828042</v>
      </c>
      <c r="O287" s="7">
        <v>9.5842898659185827E-3</v>
      </c>
      <c r="P287" s="8">
        <v>4.60894428571429E-2</v>
      </c>
      <c r="Q287" s="4">
        <v>530</v>
      </c>
      <c r="R287" s="9">
        <v>58.988082434660001</v>
      </c>
      <c r="S287" s="5">
        <v>8.96826171875</v>
      </c>
    </row>
    <row r="288" spans="1:20" x14ac:dyDescent="0.2">
      <c r="A288" s="4" t="s">
        <v>355</v>
      </c>
      <c r="B288" s="4" t="s">
        <v>701</v>
      </c>
      <c r="C288" s="5">
        <v>69.843348879135803</v>
      </c>
      <c r="D288" s="5">
        <v>18.05</v>
      </c>
      <c r="E288" s="4">
        <v>2</v>
      </c>
      <c r="F288" s="4">
        <v>2</v>
      </c>
      <c r="G288" s="4">
        <v>3</v>
      </c>
      <c r="H288" s="6">
        <v>0.78655103381498404</v>
      </c>
      <c r="I288" s="6">
        <v>0.88962501712294495</v>
      </c>
      <c r="J288" s="6">
        <v>0.91151757928059196</v>
      </c>
      <c r="K288" s="6">
        <v>1.0962949063738501</v>
      </c>
      <c r="L288" s="6">
        <v>1.05518462419313</v>
      </c>
      <c r="M288" s="6">
        <v>1.0884490926814601</v>
      </c>
      <c r="N288" s="27">
        <v>1.2520526330525612</v>
      </c>
      <c r="O288" s="7">
        <v>5.8333964858384843E-3</v>
      </c>
      <c r="P288" s="8">
        <v>3.56568195396419E-2</v>
      </c>
      <c r="Q288" s="4">
        <v>133</v>
      </c>
      <c r="R288" s="9">
        <v>14.989245224659999</v>
      </c>
      <c r="S288" s="5">
        <v>5.55419921875</v>
      </c>
    </row>
    <row r="289" spans="1:19" x14ac:dyDescent="0.2">
      <c r="A289" s="4" t="s">
        <v>319</v>
      </c>
      <c r="B289" s="4" t="s">
        <v>668</v>
      </c>
      <c r="C289" s="5">
        <v>200.77248128385801</v>
      </c>
      <c r="D289" s="5">
        <v>10.95</v>
      </c>
      <c r="E289" s="4">
        <v>8</v>
      </c>
      <c r="F289" s="4">
        <v>8</v>
      </c>
      <c r="G289" s="4">
        <v>10</v>
      </c>
      <c r="H289" s="6">
        <v>0.87933226653593299</v>
      </c>
      <c r="I289" s="6">
        <v>0.89172607392580405</v>
      </c>
      <c r="J289" s="6">
        <v>0.91101194790483098</v>
      </c>
      <c r="K289" s="6">
        <v>1.0591227304812201</v>
      </c>
      <c r="L289" s="6">
        <v>1.06963594512107</v>
      </c>
      <c r="M289" s="6">
        <v>1.07107591612539</v>
      </c>
      <c r="N289" s="27">
        <v>1.1930465079930626</v>
      </c>
      <c r="O289" s="7">
        <v>6.5025652122231278E-5</v>
      </c>
      <c r="P289" s="8">
        <v>6.7570183913043501E-3</v>
      </c>
      <c r="Q289" s="4">
        <v>904</v>
      </c>
      <c r="R289" s="9">
        <v>95.5315919546602</v>
      </c>
      <c r="S289" s="5">
        <v>5.42724609375</v>
      </c>
    </row>
    <row r="290" spans="1:19" x14ac:dyDescent="0.2">
      <c r="A290" s="4" t="s">
        <v>378</v>
      </c>
      <c r="B290" s="4" t="s">
        <v>717</v>
      </c>
      <c r="C290" s="5">
        <v>57.058767323557902</v>
      </c>
      <c r="D290" s="5">
        <v>3.48</v>
      </c>
      <c r="E290" s="4">
        <v>2</v>
      </c>
      <c r="F290" s="4">
        <v>2</v>
      </c>
      <c r="G290" s="4">
        <v>3</v>
      </c>
      <c r="H290" s="6">
        <v>0.75978779490368598</v>
      </c>
      <c r="I290" s="6">
        <v>0.73194708594746305</v>
      </c>
      <c r="J290" s="6">
        <v>0.79890699410101296</v>
      </c>
      <c r="K290" s="6">
        <v>1.08751497502856</v>
      </c>
      <c r="L290" s="6">
        <v>1.09918427940748</v>
      </c>
      <c r="M290" s="6">
        <v>1.1973436326753799</v>
      </c>
      <c r="N290" s="27">
        <v>1.4773338967192731</v>
      </c>
      <c r="O290" s="7">
        <v>7.9526173532131937E-4</v>
      </c>
      <c r="P290" s="8">
        <v>1.4184150597014901E-2</v>
      </c>
      <c r="Q290" s="4">
        <v>661</v>
      </c>
      <c r="R290" s="9">
        <v>72.771665434659994</v>
      </c>
      <c r="S290" s="5">
        <v>6.99072265625</v>
      </c>
    </row>
    <row r="291" spans="1:19" x14ac:dyDescent="0.2">
      <c r="A291" s="4" t="s">
        <v>281</v>
      </c>
      <c r="B291" s="4" t="s">
        <v>471</v>
      </c>
      <c r="C291" s="5">
        <v>396.73898904068699</v>
      </c>
      <c r="D291" s="5">
        <v>39.229999999999997</v>
      </c>
      <c r="E291" s="4">
        <v>18</v>
      </c>
      <c r="F291" s="4">
        <v>18</v>
      </c>
      <c r="G291" s="4">
        <v>63</v>
      </c>
      <c r="H291" s="6">
        <v>0.89489716577073497</v>
      </c>
      <c r="I291" s="6">
        <v>0.92826740490375403</v>
      </c>
      <c r="J291" s="6">
        <v>0.92222589107405994</v>
      </c>
      <c r="K291" s="6">
        <v>1.0470882758692099</v>
      </c>
      <c r="L291" s="6">
        <v>1.0440677618720799</v>
      </c>
      <c r="M291" s="6">
        <v>1.06100221217118</v>
      </c>
      <c r="N291" s="27">
        <v>1.1481639110470461</v>
      </c>
      <c r="O291" s="7">
        <v>2.9758142523037988E-4</v>
      </c>
      <c r="P291" s="8">
        <v>1.01863414864865E-2</v>
      </c>
      <c r="Q291" s="4">
        <v>413</v>
      </c>
      <c r="R291" s="9">
        <v>46.457945664660002</v>
      </c>
      <c r="S291" s="5">
        <v>6.82958984375</v>
      </c>
    </row>
    <row r="292" spans="1:19" x14ac:dyDescent="0.2">
      <c r="A292" s="4" t="s">
        <v>315</v>
      </c>
      <c r="B292" s="4" t="s">
        <v>665</v>
      </c>
      <c r="C292" s="5">
        <v>47.318122097940801</v>
      </c>
      <c r="D292" s="5">
        <v>19.59</v>
      </c>
      <c r="E292" s="4">
        <v>3</v>
      </c>
      <c r="F292" s="4">
        <v>3</v>
      </c>
      <c r="G292" s="4">
        <v>5</v>
      </c>
      <c r="H292" s="6">
        <v>0.86294402617936194</v>
      </c>
      <c r="I292" s="6">
        <v>0.93304841282277795</v>
      </c>
      <c r="J292" s="6">
        <v>0.90469497235822005</v>
      </c>
      <c r="K292" s="6">
        <v>1.03026242283356</v>
      </c>
      <c r="L292" s="6">
        <v>1.0944960777860799</v>
      </c>
      <c r="M292" s="6">
        <v>1.0831849728237499</v>
      </c>
      <c r="N292" s="27">
        <v>1.1878247959942614</v>
      </c>
      <c r="O292" s="7">
        <v>3.9934023236131164E-3</v>
      </c>
      <c r="P292" s="8">
        <v>2.9709755993788799E-2</v>
      </c>
      <c r="Q292" s="4">
        <v>148</v>
      </c>
      <c r="R292" s="9">
        <v>16.317451864660001</v>
      </c>
      <c r="S292" s="5">
        <v>6.04931640625</v>
      </c>
    </row>
    <row r="293" spans="1:19" x14ac:dyDescent="0.2">
      <c r="A293" s="4" t="s">
        <v>197</v>
      </c>
      <c r="B293" s="4" t="s">
        <v>382</v>
      </c>
      <c r="C293" s="5">
        <v>146.50720816333299</v>
      </c>
      <c r="D293" s="5">
        <v>33.130000000000003</v>
      </c>
      <c r="E293" s="4">
        <v>8</v>
      </c>
      <c r="F293" s="4">
        <v>8</v>
      </c>
      <c r="G293" s="4">
        <v>19</v>
      </c>
      <c r="H293" s="6">
        <v>0.94065703681386004</v>
      </c>
      <c r="I293" s="6">
        <v>0.97189271978790004</v>
      </c>
      <c r="J293" s="6">
        <v>0.93797016373473796</v>
      </c>
      <c r="K293" s="6">
        <v>1.03387548145277</v>
      </c>
      <c r="L293" s="6">
        <v>1.0432098496408999</v>
      </c>
      <c r="M293" s="6">
        <v>1.03903698167391</v>
      </c>
      <c r="N293" s="27">
        <v>1.0931768238264858</v>
      </c>
      <c r="O293" s="7">
        <v>1.3935537700123582E-3</v>
      </c>
      <c r="P293" s="8">
        <v>1.8606670726257001E-2</v>
      </c>
      <c r="Q293" s="4">
        <v>160</v>
      </c>
      <c r="R293" s="9">
        <v>17.915919884659999</v>
      </c>
      <c r="S293" s="5">
        <v>11.54638671875</v>
      </c>
    </row>
    <row r="294" spans="1:19" x14ac:dyDescent="0.2">
      <c r="A294" s="4" t="s">
        <v>168</v>
      </c>
      <c r="B294" s="4" t="s">
        <v>531</v>
      </c>
      <c r="C294" s="5">
        <v>479.88111954763201</v>
      </c>
      <c r="D294" s="5">
        <v>34.130000000000003</v>
      </c>
      <c r="E294" s="4">
        <v>18</v>
      </c>
      <c r="F294" s="4">
        <v>18</v>
      </c>
      <c r="G294" s="4">
        <v>51</v>
      </c>
      <c r="H294" s="6">
        <v>0.96946528697853696</v>
      </c>
      <c r="I294" s="6">
        <v>0.94069912831963098</v>
      </c>
      <c r="J294" s="6">
        <v>0.94465824677100396</v>
      </c>
      <c r="K294" s="6">
        <v>1.0126305799081801</v>
      </c>
      <c r="L294" s="6">
        <v>1.04215206892681</v>
      </c>
      <c r="M294" s="6">
        <v>1.0231270039031199</v>
      </c>
      <c r="N294" s="27">
        <v>1.0781439049202604</v>
      </c>
      <c r="O294" s="7">
        <v>3.9790714802995517E-3</v>
      </c>
      <c r="P294" s="8">
        <v>2.9709755993788799E-2</v>
      </c>
      <c r="Q294" s="4">
        <v>542</v>
      </c>
      <c r="R294" s="9">
        <v>61.093305684660102</v>
      </c>
      <c r="S294" s="5">
        <v>8.30908203125</v>
      </c>
    </row>
    <row r="295" spans="1:19" x14ac:dyDescent="0.2">
      <c r="A295" s="4" t="s">
        <v>157</v>
      </c>
      <c r="B295" s="4" t="s">
        <v>522</v>
      </c>
      <c r="C295" s="5">
        <v>87.130025537577694</v>
      </c>
      <c r="D295" s="5">
        <v>16.59</v>
      </c>
      <c r="E295" s="4">
        <v>4</v>
      </c>
      <c r="F295" s="4">
        <v>4</v>
      </c>
      <c r="G295" s="4">
        <v>7</v>
      </c>
      <c r="H295" s="6">
        <v>0.93268131066121196</v>
      </c>
      <c r="I295" s="6">
        <v>0.97393367470024295</v>
      </c>
      <c r="J295" s="6">
        <v>0.97111079347208096</v>
      </c>
      <c r="K295" s="6">
        <v>1.0370546738177999</v>
      </c>
      <c r="L295" s="6">
        <v>1.0199847454475499</v>
      </c>
      <c r="M295" s="6">
        <v>1.02476653070673</v>
      </c>
      <c r="N295" s="27">
        <v>1.0709171709964898</v>
      </c>
      <c r="O295" s="7">
        <v>8.8014136673224032E-3</v>
      </c>
      <c r="P295" s="8">
        <v>4.4191973655462201E-2</v>
      </c>
      <c r="Q295" s="4">
        <v>229</v>
      </c>
      <c r="R295" s="9">
        <v>25.895631704660001</v>
      </c>
      <c r="S295" s="5">
        <v>7.23974609375</v>
      </c>
    </row>
    <row r="296" spans="1:19" x14ac:dyDescent="0.2">
      <c r="A296" s="4" t="s">
        <v>317</v>
      </c>
      <c r="B296" s="4" t="s">
        <v>666</v>
      </c>
      <c r="C296" s="5">
        <v>43.332997296092302</v>
      </c>
      <c r="D296" s="5">
        <v>6.89</v>
      </c>
      <c r="E296" s="4">
        <v>2</v>
      </c>
      <c r="F296" s="4">
        <v>2</v>
      </c>
      <c r="G296" s="4">
        <v>3</v>
      </c>
      <c r="H296" s="6">
        <v>0.88711954075871902</v>
      </c>
      <c r="I296" s="6">
        <v>0.90832056734286204</v>
      </c>
      <c r="J296" s="6">
        <v>0.90094077998428601</v>
      </c>
      <c r="K296" s="6">
        <v>1.07494401905825</v>
      </c>
      <c r="L296" s="6">
        <v>1.06744846560319</v>
      </c>
      <c r="M296" s="6">
        <v>1.06495301716261</v>
      </c>
      <c r="N296" s="27">
        <v>1.1895001614927301</v>
      </c>
      <c r="O296" s="7">
        <v>1.5993974017561248E-5</v>
      </c>
      <c r="P296" s="8">
        <v>6.1929680000000001E-3</v>
      </c>
      <c r="Q296" s="4">
        <v>363</v>
      </c>
      <c r="R296" s="9">
        <v>38.788755404660002</v>
      </c>
      <c r="S296" s="5">
        <v>7.09326171875</v>
      </c>
    </row>
    <row r="297" spans="1:19" x14ac:dyDescent="0.2">
      <c r="A297" s="4" t="s">
        <v>109</v>
      </c>
      <c r="B297" s="4" t="s">
        <v>474</v>
      </c>
      <c r="C297" s="5">
        <v>76.684809716540698</v>
      </c>
      <c r="D297" s="5">
        <v>4.95</v>
      </c>
      <c r="E297" s="4">
        <v>2</v>
      </c>
      <c r="F297" s="4">
        <v>2</v>
      </c>
      <c r="G297" s="4">
        <v>5</v>
      </c>
      <c r="H297" s="6">
        <v>1.0287441868148099</v>
      </c>
      <c r="I297" s="6">
        <v>1.0423174966003601</v>
      </c>
      <c r="J297" s="6">
        <v>1.07161430926206</v>
      </c>
      <c r="K297" s="6">
        <v>0.93523928594455297</v>
      </c>
      <c r="L297" s="6">
        <v>0.91503163599622706</v>
      </c>
      <c r="M297" s="6">
        <v>0.97641943840608303</v>
      </c>
      <c r="N297" s="27">
        <v>0.89945332160660307</v>
      </c>
      <c r="O297" s="7">
        <v>8.7984798475853384E-3</v>
      </c>
      <c r="P297" s="8">
        <v>4.4191973655462201E-2</v>
      </c>
      <c r="Q297" s="4">
        <v>626</v>
      </c>
      <c r="R297" s="9">
        <v>67.001300714660303</v>
      </c>
      <c r="S297" s="5">
        <v>7.34228515625</v>
      </c>
    </row>
    <row r="298" spans="1:19" x14ac:dyDescent="0.2">
      <c r="A298" s="4" t="s">
        <v>260</v>
      </c>
      <c r="B298" s="4" t="s">
        <v>616</v>
      </c>
      <c r="C298" s="5">
        <v>116.876676076267</v>
      </c>
      <c r="D298" s="5">
        <v>18.850000000000001</v>
      </c>
      <c r="E298" s="4">
        <v>11</v>
      </c>
      <c r="F298" s="4">
        <v>11</v>
      </c>
      <c r="G298" s="4">
        <v>19</v>
      </c>
      <c r="H298" s="6">
        <v>0.90446984708776801</v>
      </c>
      <c r="I298" s="6">
        <v>0.95708624590726599</v>
      </c>
      <c r="J298" s="6">
        <v>0.91788467109805105</v>
      </c>
      <c r="K298" s="6">
        <v>1.0211264682718499</v>
      </c>
      <c r="L298" s="6">
        <v>1.0571651561228099</v>
      </c>
      <c r="M298" s="6">
        <v>1.06644145538427</v>
      </c>
      <c r="N298" s="27">
        <v>1.1314265518463162</v>
      </c>
      <c r="O298" s="7">
        <v>4.3847422327976488E-3</v>
      </c>
      <c r="P298" s="8">
        <v>3.1297398541666702E-2</v>
      </c>
      <c r="Q298" s="4">
        <v>589</v>
      </c>
      <c r="R298" s="9">
        <v>66.942511174660098</v>
      </c>
      <c r="S298" s="5">
        <v>6.41748046875</v>
      </c>
    </row>
    <row r="299" spans="1:19" x14ac:dyDescent="0.2">
      <c r="A299" s="4" t="s">
        <v>256</v>
      </c>
      <c r="B299" s="4" t="s">
        <v>611</v>
      </c>
      <c r="C299" s="5">
        <v>120.678313719111</v>
      </c>
      <c r="D299" s="5">
        <v>21.43</v>
      </c>
      <c r="E299" s="4">
        <v>9</v>
      </c>
      <c r="F299" s="4">
        <v>9</v>
      </c>
      <c r="G299" s="4">
        <v>15</v>
      </c>
      <c r="H299" s="6">
        <v>0.92318066443526303</v>
      </c>
      <c r="I299" s="6">
        <v>0.913918585478256</v>
      </c>
      <c r="J299" s="6">
        <v>0.93001266523806903</v>
      </c>
      <c r="K299" s="6">
        <v>1.0259342104714999</v>
      </c>
      <c r="L299" s="6">
        <v>1.0422570081687399</v>
      </c>
      <c r="M299" s="6">
        <v>1.04825750676937</v>
      </c>
      <c r="N299" s="27">
        <v>1.1262459997895979</v>
      </c>
      <c r="O299" s="7">
        <v>1.3862354025312817E-4</v>
      </c>
      <c r="P299" s="8">
        <v>7.6414153061224498E-3</v>
      </c>
      <c r="Q299" s="4">
        <v>378</v>
      </c>
      <c r="R299" s="9">
        <v>41.01420321466</v>
      </c>
      <c r="S299" s="5">
        <v>8.58740234375</v>
      </c>
    </row>
    <row r="300" spans="1:19" x14ac:dyDescent="0.2">
      <c r="A300" s="4" t="s">
        <v>342</v>
      </c>
      <c r="B300" s="4" t="s">
        <v>689</v>
      </c>
      <c r="C300" s="5">
        <v>60.5644381721876</v>
      </c>
      <c r="D300" s="5">
        <v>5.47</v>
      </c>
      <c r="E300" s="4">
        <v>2</v>
      </c>
      <c r="F300" s="4">
        <v>2</v>
      </c>
      <c r="G300" s="4">
        <v>4</v>
      </c>
      <c r="H300" s="6">
        <v>0.90636295776266096</v>
      </c>
      <c r="I300" s="6">
        <v>0.81975679819208802</v>
      </c>
      <c r="J300" s="6">
        <v>0.89532587863705604</v>
      </c>
      <c r="K300" s="6">
        <v>1.08704791204481</v>
      </c>
      <c r="L300" s="6">
        <v>1.0342120472521801</v>
      </c>
      <c r="M300" s="6">
        <v>1.0861594228740701</v>
      </c>
      <c r="N300" s="27">
        <v>1.2235307647989806</v>
      </c>
      <c r="O300" s="7">
        <v>3.7890954932567025E-3</v>
      </c>
      <c r="P300" s="8">
        <v>2.9010048343949001E-2</v>
      </c>
      <c r="Q300" s="4">
        <v>402</v>
      </c>
      <c r="R300" s="9">
        <v>45.080310514659999</v>
      </c>
      <c r="S300" s="5">
        <v>7.16650390625</v>
      </c>
    </row>
    <row r="301" spans="1:19" x14ac:dyDescent="0.2">
      <c r="A301" s="4" t="s">
        <v>339</v>
      </c>
      <c r="B301" s="4" t="s">
        <v>429</v>
      </c>
      <c r="C301" s="5">
        <v>64.961500794323797</v>
      </c>
      <c r="D301" s="5">
        <v>18.78</v>
      </c>
      <c r="E301" s="4">
        <v>7</v>
      </c>
      <c r="F301" s="4">
        <v>7</v>
      </c>
      <c r="G301" s="4">
        <v>11</v>
      </c>
      <c r="H301" s="6">
        <v>0.89819372925943597</v>
      </c>
      <c r="I301" s="6">
        <v>0.85869317248548205</v>
      </c>
      <c r="J301" s="6">
        <v>0.91980004592305697</v>
      </c>
      <c r="K301" s="6">
        <v>1.1180690031285401</v>
      </c>
      <c r="L301" s="6">
        <v>1.0637698909095401</v>
      </c>
      <c r="M301" s="6">
        <v>1.09113161116116</v>
      </c>
      <c r="N301" s="27">
        <v>1.2227692551236775</v>
      </c>
      <c r="O301" s="7">
        <v>1.1213415060007963E-3</v>
      </c>
      <c r="P301" s="8">
        <v>1.6855392327044E-2</v>
      </c>
      <c r="Q301" s="4">
        <v>362</v>
      </c>
      <c r="R301" s="9">
        <v>39.26511642466</v>
      </c>
      <c r="S301" s="5">
        <v>5.78271484375</v>
      </c>
    </row>
    <row r="302" spans="1:19" x14ac:dyDescent="0.2">
      <c r="A302" s="4" t="s">
        <v>144</v>
      </c>
      <c r="B302" s="4" t="s">
        <v>508</v>
      </c>
      <c r="C302" s="5">
        <v>195.70872535584499</v>
      </c>
      <c r="D302" s="5">
        <v>20</v>
      </c>
      <c r="E302" s="4">
        <v>9</v>
      </c>
      <c r="F302" s="4">
        <v>9</v>
      </c>
      <c r="G302" s="4">
        <v>24</v>
      </c>
      <c r="H302" s="6">
        <v>0.98515776246187703</v>
      </c>
      <c r="I302" s="6">
        <v>0.96635846300080896</v>
      </c>
      <c r="J302" s="6">
        <v>0.97199423733758405</v>
      </c>
      <c r="K302" s="6">
        <v>1.0178898882487399</v>
      </c>
      <c r="L302" s="6">
        <v>1.01574888471445</v>
      </c>
      <c r="M302" s="6">
        <v>1.0290582147514999</v>
      </c>
      <c r="N302" s="27">
        <v>1.0476093814903269</v>
      </c>
      <c r="O302" s="7">
        <v>2.591940821438155E-3</v>
      </c>
      <c r="P302" s="8">
        <v>2.4369915078124998E-2</v>
      </c>
      <c r="Q302" s="4">
        <v>445</v>
      </c>
      <c r="R302" s="9">
        <v>49.509772314659998</v>
      </c>
      <c r="S302" s="5">
        <v>7.59130859375</v>
      </c>
    </row>
    <row r="303" spans="1:19" x14ac:dyDescent="0.2">
      <c r="A303" s="4" t="s">
        <v>122</v>
      </c>
      <c r="B303" s="4" t="s">
        <v>486</v>
      </c>
      <c r="C303" s="5">
        <v>170.263238471546</v>
      </c>
      <c r="D303" s="5">
        <v>32.840000000000003</v>
      </c>
      <c r="E303" s="4">
        <v>9</v>
      </c>
      <c r="F303" s="4">
        <v>9</v>
      </c>
      <c r="G303" s="4">
        <v>12</v>
      </c>
      <c r="H303" s="6">
        <v>1.0421967454085801</v>
      </c>
      <c r="I303" s="6">
        <v>1.08271982875216</v>
      </c>
      <c r="J303" s="6">
        <v>1.0392607617826</v>
      </c>
      <c r="K303" s="6">
        <v>0.96255516950164199</v>
      </c>
      <c r="L303" s="6">
        <v>0.97363955568918703</v>
      </c>
      <c r="M303" s="6">
        <v>0.96776954643263802</v>
      </c>
      <c r="N303" s="27">
        <v>0.91776280634969665</v>
      </c>
      <c r="O303" s="7">
        <v>3.8113621430512961E-3</v>
      </c>
      <c r="P303" s="8">
        <v>2.9010048343949001E-2</v>
      </c>
      <c r="Q303" s="4">
        <v>268</v>
      </c>
      <c r="R303" s="9">
        <v>29.44960435466</v>
      </c>
      <c r="S303" s="5">
        <v>4.80517578125</v>
      </c>
    </row>
    <row r="304" spans="1:19" x14ac:dyDescent="0.2">
      <c r="A304" s="4" t="s">
        <v>184</v>
      </c>
      <c r="B304" s="4" t="s">
        <v>546</v>
      </c>
      <c r="C304" s="5">
        <v>50.2624685491338</v>
      </c>
      <c r="D304" s="5">
        <v>16.03</v>
      </c>
      <c r="E304" s="4">
        <v>6</v>
      </c>
      <c r="F304" s="4">
        <v>6</v>
      </c>
      <c r="G304" s="4">
        <v>6</v>
      </c>
      <c r="H304" s="6">
        <v>0.97117140938577895</v>
      </c>
      <c r="I304" s="6">
        <v>0.95341644592453301</v>
      </c>
      <c r="J304" s="6">
        <v>0.94999400329992301</v>
      </c>
      <c r="K304" s="6">
        <v>1.0316135259503301</v>
      </c>
      <c r="L304" s="6">
        <v>1.0386784713486901</v>
      </c>
      <c r="M304" s="6">
        <v>1.05182104746034</v>
      </c>
      <c r="N304" s="27">
        <v>1.0861103278056581</v>
      </c>
      <c r="O304" s="7">
        <v>7.3330006613193466E-4</v>
      </c>
      <c r="P304" s="8">
        <v>1.40790521374046E-2</v>
      </c>
      <c r="Q304" s="4">
        <v>393</v>
      </c>
      <c r="R304" s="9">
        <v>44.887221034660001</v>
      </c>
      <c r="S304" s="5">
        <v>8.60205078125</v>
      </c>
    </row>
    <row r="305" spans="1:19" x14ac:dyDescent="0.2">
      <c r="A305" s="4" t="s">
        <v>89</v>
      </c>
      <c r="B305" s="4" t="s">
        <v>457</v>
      </c>
      <c r="C305" s="5">
        <v>25.11</v>
      </c>
      <c r="D305" s="5">
        <v>9.0299999999999994</v>
      </c>
      <c r="E305" s="4">
        <v>3</v>
      </c>
      <c r="F305" s="4">
        <v>3</v>
      </c>
      <c r="G305" s="4">
        <v>3</v>
      </c>
      <c r="H305" s="6">
        <v>1.08149833289255</v>
      </c>
      <c r="I305" s="6">
        <v>1.06025162584627</v>
      </c>
      <c r="J305" s="6">
        <v>1.11503127918982</v>
      </c>
      <c r="K305" s="6">
        <v>0.96001276087732401</v>
      </c>
      <c r="L305" s="6">
        <v>0.95096037580903203</v>
      </c>
      <c r="M305" s="6">
        <v>0.93914938719249896</v>
      </c>
      <c r="N305" s="27">
        <v>0.87513477745639867</v>
      </c>
      <c r="O305" s="7">
        <v>1.3560106920187697E-3</v>
      </c>
      <c r="P305" s="8">
        <v>1.8309979039548001E-2</v>
      </c>
      <c r="Q305" s="4">
        <v>310</v>
      </c>
      <c r="R305" s="9">
        <v>33.562239994659997</v>
      </c>
      <c r="S305" s="5">
        <v>7.13720703125</v>
      </c>
    </row>
    <row r="306" spans="1:19" x14ac:dyDescent="0.2">
      <c r="A306" s="4" t="s">
        <v>224</v>
      </c>
      <c r="B306" s="4" t="s">
        <v>581</v>
      </c>
      <c r="C306" s="5">
        <v>348.53908199668501</v>
      </c>
      <c r="D306" s="5">
        <v>29.16</v>
      </c>
      <c r="E306" s="4">
        <v>14</v>
      </c>
      <c r="F306" s="4">
        <v>14</v>
      </c>
      <c r="G306" s="4">
        <v>33</v>
      </c>
      <c r="H306" s="6">
        <v>0.94198237976632004</v>
      </c>
      <c r="I306" s="6">
        <v>0.94188947677067403</v>
      </c>
      <c r="J306" s="6">
        <v>0.91467713003784201</v>
      </c>
      <c r="K306" s="6">
        <v>1.0228523894996</v>
      </c>
      <c r="L306" s="6">
        <v>1.04420490440013</v>
      </c>
      <c r="M306" s="6">
        <v>1.03563477192875</v>
      </c>
      <c r="N306" s="27">
        <v>1.1086788477574181</v>
      </c>
      <c r="O306" s="7">
        <v>7.7070412343621566E-4</v>
      </c>
      <c r="P306" s="8">
        <v>1.40790521374046E-2</v>
      </c>
      <c r="Q306" s="4">
        <v>391</v>
      </c>
      <c r="R306" s="9">
        <v>43.980493484660002</v>
      </c>
      <c r="S306" s="5">
        <v>10.21337890625</v>
      </c>
    </row>
    <row r="307" spans="1:19" x14ac:dyDescent="0.2">
      <c r="A307" s="4" t="s">
        <v>359</v>
      </c>
      <c r="B307" s="4" t="s">
        <v>703</v>
      </c>
      <c r="C307" s="5">
        <v>23.679061977980201</v>
      </c>
      <c r="D307" s="5">
        <v>7.89</v>
      </c>
      <c r="E307" s="4">
        <v>3</v>
      </c>
      <c r="F307" s="4">
        <v>3</v>
      </c>
      <c r="G307" s="4">
        <v>3</v>
      </c>
      <c r="H307" s="6">
        <v>0.88533128447176501</v>
      </c>
      <c r="I307" s="6">
        <v>0.89428714125411501</v>
      </c>
      <c r="J307" s="6">
        <v>0.83298528530736404</v>
      </c>
      <c r="K307" s="6">
        <v>1.09439632478737</v>
      </c>
      <c r="L307" s="6">
        <v>1.0947194097714601</v>
      </c>
      <c r="M307" s="6">
        <v>1.10338420701163</v>
      </c>
      <c r="N307" s="27">
        <v>1.2602370300807419</v>
      </c>
      <c r="O307" s="7">
        <v>3.0345304913873678E-4</v>
      </c>
      <c r="P307" s="8">
        <v>1.01863414864865E-2</v>
      </c>
      <c r="Q307" s="4">
        <v>317</v>
      </c>
      <c r="R307" s="9">
        <v>34.629932144660003</v>
      </c>
      <c r="S307" s="5">
        <v>6.37939453125</v>
      </c>
    </row>
    <row r="308" spans="1:19" x14ac:dyDescent="0.2">
      <c r="A308" s="4" t="s">
        <v>316</v>
      </c>
      <c r="B308" s="30" t="s">
        <v>756</v>
      </c>
      <c r="C308" s="5">
        <v>146.284482878473</v>
      </c>
      <c r="D308" s="5">
        <v>21.98</v>
      </c>
      <c r="E308" s="4">
        <v>2</v>
      </c>
      <c r="F308" s="4">
        <v>2</v>
      </c>
      <c r="G308" s="4">
        <v>5</v>
      </c>
      <c r="H308" s="6">
        <v>0.90139201827627002</v>
      </c>
      <c r="I308" s="6">
        <v>0.93443191396165104</v>
      </c>
      <c r="J308" s="6">
        <v>0.91914829635594097</v>
      </c>
      <c r="K308" s="6">
        <v>1.16038921697264</v>
      </c>
      <c r="L308" s="6">
        <v>1.04732554008731</v>
      </c>
      <c r="M308" s="6">
        <v>1.06474135030755</v>
      </c>
      <c r="N308" s="27">
        <v>1.1878363322151388</v>
      </c>
      <c r="O308" s="7">
        <v>9.0622932563845324E-3</v>
      </c>
      <c r="P308" s="8">
        <v>4.49915665352697E-2</v>
      </c>
      <c r="Q308" s="4">
        <v>91</v>
      </c>
      <c r="R308" s="9">
        <v>10.19844163466</v>
      </c>
      <c r="S308" s="5">
        <v>11.39990234375</v>
      </c>
    </row>
    <row r="309" spans="1:19" x14ac:dyDescent="0.2">
      <c r="A309" s="4" t="s">
        <v>156</v>
      </c>
      <c r="B309" s="4" t="s">
        <v>521</v>
      </c>
      <c r="C309" s="5">
        <v>149.007804243061</v>
      </c>
      <c r="D309" s="5">
        <v>34.76</v>
      </c>
      <c r="E309" s="4">
        <v>7</v>
      </c>
      <c r="F309" s="4">
        <v>7</v>
      </c>
      <c r="G309" s="4">
        <v>23</v>
      </c>
      <c r="H309" s="6">
        <v>0.97038031088031396</v>
      </c>
      <c r="I309" s="6">
        <v>0.96544745650318897</v>
      </c>
      <c r="J309" s="6">
        <v>0.95127705406741603</v>
      </c>
      <c r="K309" s="6">
        <v>1.04239977631124</v>
      </c>
      <c r="L309" s="6">
        <v>1.00946923313383</v>
      </c>
      <c r="M309" s="6">
        <v>1.03565336253576</v>
      </c>
      <c r="N309" s="27">
        <v>1.0694181759667429</v>
      </c>
      <c r="O309" s="7">
        <v>4.4536636024333411E-3</v>
      </c>
      <c r="P309" s="8">
        <v>3.1398988082595898E-2</v>
      </c>
      <c r="Q309" s="4">
        <v>164</v>
      </c>
      <c r="R309" s="9">
        <v>18.639570884659999</v>
      </c>
      <c r="S309" s="5">
        <v>9.80322265625</v>
      </c>
    </row>
    <row r="310" spans="1:19" x14ac:dyDescent="0.2">
      <c r="A310" s="4" t="s">
        <v>205</v>
      </c>
      <c r="B310" s="4" t="s">
        <v>565</v>
      </c>
      <c r="C310" s="5">
        <v>952.72851976663003</v>
      </c>
      <c r="D310" s="5">
        <v>36.64</v>
      </c>
      <c r="E310" s="4">
        <v>20</v>
      </c>
      <c r="F310" s="4">
        <v>20</v>
      </c>
      <c r="G310" s="4">
        <v>64</v>
      </c>
      <c r="H310" s="6">
        <v>0.93669546779896395</v>
      </c>
      <c r="I310" s="6">
        <v>0.95163649358804903</v>
      </c>
      <c r="J310" s="6">
        <v>0.940227621956093</v>
      </c>
      <c r="K310" s="6">
        <v>1.01447392837187</v>
      </c>
      <c r="L310" s="6">
        <v>1.03779528262598</v>
      </c>
      <c r="M310" s="6">
        <v>1.04923385592482</v>
      </c>
      <c r="N310" s="27">
        <v>1.0964955750576655</v>
      </c>
      <c r="O310" s="7">
        <v>1.2394776775383016E-3</v>
      </c>
      <c r="P310" s="8">
        <v>1.7633050119047599E-2</v>
      </c>
      <c r="Q310" s="4">
        <v>584</v>
      </c>
      <c r="R310" s="9">
        <v>61.368248934660102</v>
      </c>
      <c r="S310" s="5">
        <v>6.22705078125</v>
      </c>
    </row>
    <row r="311" spans="1:19" x14ac:dyDescent="0.2">
      <c r="A311" s="4" t="s">
        <v>69</v>
      </c>
      <c r="B311" s="4" t="s">
        <v>438</v>
      </c>
      <c r="C311" s="5">
        <v>329.90559318508502</v>
      </c>
      <c r="D311" s="5">
        <v>20.74</v>
      </c>
      <c r="E311" s="4">
        <v>10</v>
      </c>
      <c r="F311" s="4">
        <v>10</v>
      </c>
      <c r="G311" s="4">
        <v>26</v>
      </c>
      <c r="H311" s="6">
        <v>1.0721114569086301</v>
      </c>
      <c r="I311" s="6">
        <v>1.10781854123097</v>
      </c>
      <c r="J311" s="6">
        <v>1.1169801659852601</v>
      </c>
      <c r="K311" s="6">
        <v>0.93110692897700797</v>
      </c>
      <c r="L311" s="6">
        <v>0.94491843450899504</v>
      </c>
      <c r="M311" s="6">
        <v>0.91404880872217198</v>
      </c>
      <c r="N311" s="27">
        <v>0.84626939568090398</v>
      </c>
      <c r="O311" s="7">
        <v>4.9399195586518675E-4</v>
      </c>
      <c r="P311" s="8">
        <v>1.26730745833333E-2</v>
      </c>
      <c r="Q311" s="4">
        <v>487</v>
      </c>
      <c r="R311" s="9">
        <v>53.693340804660103</v>
      </c>
      <c r="S311" s="5">
        <v>5.61767578125</v>
      </c>
    </row>
    <row r="312" spans="1:19" x14ac:dyDescent="0.2">
      <c r="A312" s="4" t="s">
        <v>253</v>
      </c>
      <c r="B312" s="4" t="s">
        <v>608</v>
      </c>
      <c r="C312" s="5">
        <v>296.22199511181202</v>
      </c>
      <c r="D312" s="5">
        <v>27.97</v>
      </c>
      <c r="E312" s="4">
        <v>8</v>
      </c>
      <c r="F312" s="4">
        <v>8</v>
      </c>
      <c r="G312" s="4">
        <v>21</v>
      </c>
      <c r="H312" s="6">
        <v>0.88913714804143096</v>
      </c>
      <c r="I312" s="6">
        <v>0.95871582066856698</v>
      </c>
      <c r="J312" s="6">
        <v>0.95645189254924701</v>
      </c>
      <c r="K312" s="6">
        <v>1.0350014502995699</v>
      </c>
      <c r="L312" s="6">
        <v>1.06585152764775</v>
      </c>
      <c r="M312" s="6">
        <v>1.05582082828874</v>
      </c>
      <c r="N312" s="27">
        <v>1.125652866720984</v>
      </c>
      <c r="O312" s="7">
        <v>8.7683056874506109E-3</v>
      </c>
      <c r="P312" s="8">
        <v>4.4191973655462201E-2</v>
      </c>
      <c r="Q312" s="4">
        <v>354</v>
      </c>
      <c r="R312" s="9">
        <v>38.206094464659998</v>
      </c>
      <c r="S312" s="5">
        <v>6.32861328125</v>
      </c>
    </row>
    <row r="313" spans="1:19" x14ac:dyDescent="0.2">
      <c r="A313" s="4" t="s">
        <v>351</v>
      </c>
      <c r="B313" s="4" t="s">
        <v>698</v>
      </c>
      <c r="C313" s="5">
        <v>153.692447520787</v>
      </c>
      <c r="D313" s="5">
        <v>4.79</v>
      </c>
      <c r="E313" s="4">
        <v>8</v>
      </c>
      <c r="F313" s="4">
        <v>8</v>
      </c>
      <c r="G313" s="4">
        <v>14</v>
      </c>
      <c r="H313" s="6">
        <v>0.86084910521425295</v>
      </c>
      <c r="I313" s="6">
        <v>0.88142462993745296</v>
      </c>
      <c r="J313" s="6">
        <v>0.86816910882633103</v>
      </c>
      <c r="K313" s="6">
        <v>1.07999891755609</v>
      </c>
      <c r="L313" s="6">
        <v>1.058165500443</v>
      </c>
      <c r="M313" s="6">
        <v>1.1106566750970499</v>
      </c>
      <c r="N313" s="27">
        <v>1.244547874545793</v>
      </c>
      <c r="O313" s="7">
        <v>2.0218466498385132E-4</v>
      </c>
      <c r="P313" s="8">
        <v>8.9485583333333302E-3</v>
      </c>
      <c r="Q313" s="4">
        <v>1900</v>
      </c>
      <c r="R313" s="9">
        <v>185.04360025466099</v>
      </c>
      <c r="S313" s="5">
        <v>4.27197265625</v>
      </c>
    </row>
    <row r="314" spans="1:19" x14ac:dyDescent="0.2">
      <c r="A314" s="4" t="s">
        <v>48</v>
      </c>
      <c r="B314" s="4" t="s">
        <v>419</v>
      </c>
      <c r="C314" s="5">
        <v>307.90045090051399</v>
      </c>
      <c r="D314" s="5">
        <v>22.76</v>
      </c>
      <c r="E314" s="4">
        <v>14</v>
      </c>
      <c r="F314" s="4">
        <v>14</v>
      </c>
      <c r="G314" s="4">
        <v>29</v>
      </c>
      <c r="H314" s="6">
        <v>1.0996961047166101</v>
      </c>
      <c r="I314" s="6">
        <v>1.1269592255415299</v>
      </c>
      <c r="J314" s="6">
        <v>1.13876301528871</v>
      </c>
      <c r="K314" s="6">
        <v>0.91776526367761502</v>
      </c>
      <c r="L314" s="6">
        <v>0.91463525051178995</v>
      </c>
      <c r="M314" s="6">
        <v>0.91223672485198004</v>
      </c>
      <c r="N314" s="27">
        <v>0.81554117712382246</v>
      </c>
      <c r="O314" s="7">
        <v>5.9601162893982212E-5</v>
      </c>
      <c r="P314" s="7">
        <v>6.4748576363636403E-3</v>
      </c>
      <c r="Q314" s="4">
        <v>580</v>
      </c>
      <c r="R314" s="9">
        <v>64.434538844660096</v>
      </c>
      <c r="S314" s="5">
        <v>6.23974609375</v>
      </c>
    </row>
    <row r="315" spans="1:19" x14ac:dyDescent="0.2">
      <c r="A315" s="4" t="s">
        <v>50</v>
      </c>
      <c r="B315" s="4" t="s">
        <v>382</v>
      </c>
      <c r="C315" s="5">
        <v>95.938535868792599</v>
      </c>
      <c r="D315" s="5">
        <v>7.64</v>
      </c>
      <c r="E315" s="4">
        <v>3</v>
      </c>
      <c r="F315" s="4">
        <v>3</v>
      </c>
      <c r="G315" s="4">
        <v>4</v>
      </c>
      <c r="H315" s="6">
        <v>1.0630774381372701</v>
      </c>
      <c r="I315" s="6">
        <v>1.1779202909828099</v>
      </c>
      <c r="J315" s="6">
        <v>1.16079242296167</v>
      </c>
      <c r="K315" s="6">
        <v>0.91052292427535597</v>
      </c>
      <c r="L315" s="6">
        <v>0.91023418815730395</v>
      </c>
      <c r="M315" s="6">
        <v>0.97537186990904701</v>
      </c>
      <c r="N315" s="27">
        <v>0.82195810362687882</v>
      </c>
      <c r="O315" s="7">
        <v>8.4757726622269099E-3</v>
      </c>
      <c r="P315" s="7">
        <v>4.3381519486081398E-2</v>
      </c>
      <c r="Q315" s="4">
        <v>445</v>
      </c>
      <c r="R315" s="9">
        <v>48.062559774660002</v>
      </c>
      <c r="S315" s="5">
        <v>9.20263671875</v>
      </c>
    </row>
    <row r="316" spans="1:19" x14ac:dyDescent="0.2">
      <c r="A316" s="4" t="s">
        <v>129</v>
      </c>
      <c r="B316" s="4" t="s">
        <v>493</v>
      </c>
      <c r="C316" s="5">
        <v>85.607939049668204</v>
      </c>
      <c r="D316" s="5">
        <v>17.16</v>
      </c>
      <c r="E316" s="4">
        <v>10</v>
      </c>
      <c r="F316" s="4">
        <v>10</v>
      </c>
      <c r="G316" s="4">
        <v>11</v>
      </c>
      <c r="H316" s="6">
        <v>1.02582695802631</v>
      </c>
      <c r="I316" s="6">
        <v>1.0333791683037801</v>
      </c>
      <c r="J316" s="6">
        <v>1.0479644376555799</v>
      </c>
      <c r="K316" s="6">
        <v>0.96577444187921802</v>
      </c>
      <c r="L316" s="6">
        <v>0.96877809319282204</v>
      </c>
      <c r="M316" s="6">
        <v>0.98964226381921805</v>
      </c>
      <c r="N316" s="27">
        <v>0.94111177313043848</v>
      </c>
      <c r="O316" s="7">
        <v>3.5587037697242525E-3</v>
      </c>
      <c r="P316" s="8">
        <v>2.8056580064516098E-2</v>
      </c>
      <c r="Q316" s="4">
        <v>542</v>
      </c>
      <c r="R316" s="9">
        <v>57.4965476746601</v>
      </c>
      <c r="S316" s="5">
        <v>7.22509765625</v>
      </c>
    </row>
    <row r="317" spans="1:19" x14ac:dyDescent="0.2">
      <c r="A317" s="4" t="s">
        <v>141</v>
      </c>
      <c r="B317" s="4" t="s">
        <v>505</v>
      </c>
      <c r="C317" s="5">
        <v>61.301427744850898</v>
      </c>
      <c r="D317" s="5">
        <v>5.17</v>
      </c>
      <c r="E317" s="4">
        <v>3</v>
      </c>
      <c r="F317" s="4">
        <v>3</v>
      </c>
      <c r="G317" s="4">
        <v>4</v>
      </c>
      <c r="H317" s="6">
        <v>0.96737859027322004</v>
      </c>
      <c r="I317" s="6">
        <v>0.98054792946757796</v>
      </c>
      <c r="J317" s="6">
        <v>0.97231351389174103</v>
      </c>
      <c r="K317" s="6">
        <v>1.0124965271255</v>
      </c>
      <c r="L317" s="6">
        <v>1.0140102326781899</v>
      </c>
      <c r="M317" s="6">
        <v>1.0205476724134599</v>
      </c>
      <c r="N317" s="27">
        <v>1.043426018794374</v>
      </c>
      <c r="O317" s="7">
        <v>7.5759630237161161E-4</v>
      </c>
      <c r="P317" s="8">
        <v>1.40790521374046E-2</v>
      </c>
      <c r="Q317" s="4">
        <v>522</v>
      </c>
      <c r="R317" s="9">
        <v>57.864866804660103</v>
      </c>
      <c r="S317" s="5">
        <v>6.53662109375</v>
      </c>
    </row>
    <row r="318" spans="1:19" x14ac:dyDescent="0.2">
      <c r="A318" s="4" t="s">
        <v>262</v>
      </c>
      <c r="B318" s="4" t="s">
        <v>388</v>
      </c>
      <c r="C318" s="5">
        <v>336.19801882573898</v>
      </c>
      <c r="D318" s="5">
        <v>35.22</v>
      </c>
      <c r="E318" s="4">
        <v>9</v>
      </c>
      <c r="F318" s="4">
        <v>9</v>
      </c>
      <c r="G318" s="4">
        <v>22</v>
      </c>
      <c r="H318" s="6">
        <v>0.90755853895384198</v>
      </c>
      <c r="I318" s="6">
        <v>0.95393062379249405</v>
      </c>
      <c r="J318" s="6">
        <v>0.89467823025215498</v>
      </c>
      <c r="K318" s="6">
        <v>1.03122067616719</v>
      </c>
      <c r="L318" s="6">
        <v>1.01748700633008</v>
      </c>
      <c r="M318" s="6">
        <v>1.0705118778959</v>
      </c>
      <c r="N318" s="27">
        <v>1.1317235550775844</v>
      </c>
      <c r="O318" s="7">
        <v>7.2737749559769116E-3</v>
      </c>
      <c r="P318" s="8">
        <v>3.9589564172335598E-2</v>
      </c>
      <c r="Q318" s="4">
        <v>318</v>
      </c>
      <c r="R318" s="9">
        <v>33.882755224660002</v>
      </c>
      <c r="S318" s="5">
        <v>8.39697265625</v>
      </c>
    </row>
    <row r="319" spans="1:19" x14ac:dyDescent="0.2">
      <c r="A319" s="4" t="s">
        <v>62</v>
      </c>
      <c r="B319" s="4" t="s">
        <v>430</v>
      </c>
      <c r="C319" s="5">
        <v>19.48</v>
      </c>
      <c r="D319" s="5">
        <v>4.55</v>
      </c>
      <c r="E319" s="4">
        <v>4</v>
      </c>
      <c r="F319" s="4">
        <v>4</v>
      </c>
      <c r="G319" s="4">
        <v>4</v>
      </c>
      <c r="H319" s="6">
        <v>1.1268447754172299</v>
      </c>
      <c r="I319" s="6">
        <v>1.0463455070700201</v>
      </c>
      <c r="J319" s="6">
        <v>1.14697766621852</v>
      </c>
      <c r="K319" s="6">
        <v>0.886869852104054</v>
      </c>
      <c r="L319" s="6">
        <v>0.90695777813478295</v>
      </c>
      <c r="M319" s="6">
        <v>0.97280971087412704</v>
      </c>
      <c r="N319" s="27">
        <v>0.83328234711482674</v>
      </c>
      <c r="O319" s="7">
        <v>1.0137955899420662E-2</v>
      </c>
      <c r="P319" s="7">
        <v>4.73746500195312E-2</v>
      </c>
      <c r="Q319" s="4">
        <v>703</v>
      </c>
      <c r="R319" s="9">
        <v>79.722962714660099</v>
      </c>
      <c r="S319" s="5">
        <v>6.53662109375</v>
      </c>
    </row>
    <row r="320" spans="1:19" x14ac:dyDescent="0.2">
      <c r="A320" s="4" t="s">
        <v>313</v>
      </c>
      <c r="B320" s="4" t="s">
        <v>662</v>
      </c>
      <c r="C320" s="5">
        <v>136.50436741684999</v>
      </c>
      <c r="D320" s="5">
        <v>19.14</v>
      </c>
      <c r="E320" s="4">
        <v>10</v>
      </c>
      <c r="F320" s="4">
        <v>10</v>
      </c>
      <c r="G320" s="4">
        <v>15</v>
      </c>
      <c r="H320" s="6">
        <v>0.89425392545712401</v>
      </c>
      <c r="I320" s="6">
        <v>0.867150043554335</v>
      </c>
      <c r="J320" s="6">
        <v>0.92038926932047904</v>
      </c>
      <c r="K320" s="6">
        <v>1.0665668422164301</v>
      </c>
      <c r="L320" s="6">
        <v>1.0659891292138599</v>
      </c>
      <c r="M320" s="6">
        <v>1.0475295748762501</v>
      </c>
      <c r="N320" s="27">
        <v>1.1858056396191592</v>
      </c>
      <c r="O320" s="7">
        <v>5.5974786101262034E-4</v>
      </c>
      <c r="P320" s="8">
        <v>1.3245521980198001E-2</v>
      </c>
      <c r="Q320" s="4">
        <v>580</v>
      </c>
      <c r="R320" s="9">
        <v>64.547118614660107</v>
      </c>
      <c r="S320" s="5">
        <v>5.40185546875</v>
      </c>
    </row>
    <row r="321" spans="1:19" x14ac:dyDescent="0.2">
      <c r="A321" s="4" t="s">
        <v>79</v>
      </c>
      <c r="B321" s="4" t="s">
        <v>448</v>
      </c>
      <c r="C321" s="5">
        <v>121.529446576483</v>
      </c>
      <c r="D321" s="5">
        <v>11.47</v>
      </c>
      <c r="E321" s="4">
        <v>3</v>
      </c>
      <c r="F321" s="4">
        <v>3</v>
      </c>
      <c r="G321" s="4">
        <v>8</v>
      </c>
      <c r="H321" s="6">
        <v>1.0773728851778099</v>
      </c>
      <c r="I321" s="6">
        <v>1.0967116087142501</v>
      </c>
      <c r="J321" s="6">
        <v>1.06590180097176</v>
      </c>
      <c r="K321" s="6">
        <v>0.90480922999130597</v>
      </c>
      <c r="L321" s="6">
        <v>0.95949138878689799</v>
      </c>
      <c r="M321" s="6">
        <v>0.93188294726609899</v>
      </c>
      <c r="N321" s="27">
        <v>0.8630232697209077</v>
      </c>
      <c r="O321" s="7">
        <v>1.2373230485962202E-3</v>
      </c>
      <c r="P321" s="8">
        <v>1.7633050119047599E-2</v>
      </c>
      <c r="Q321" s="4">
        <v>340</v>
      </c>
      <c r="R321" s="9">
        <v>38.125996294659998</v>
      </c>
      <c r="S321" s="5">
        <v>6.53662109375</v>
      </c>
    </row>
    <row r="322" spans="1:19" x14ac:dyDescent="0.2">
      <c r="A322" s="4" t="s">
        <v>238</v>
      </c>
      <c r="B322" s="4" t="s">
        <v>595</v>
      </c>
      <c r="C322" s="5">
        <v>225.20667632342401</v>
      </c>
      <c r="D322" s="5">
        <v>41.91</v>
      </c>
      <c r="E322" s="4">
        <v>6</v>
      </c>
      <c r="F322" s="4">
        <v>6</v>
      </c>
      <c r="G322" s="4">
        <v>20</v>
      </c>
      <c r="H322" s="6">
        <v>0.91571217868114296</v>
      </c>
      <c r="I322" s="6">
        <v>0.95044686318438298</v>
      </c>
      <c r="J322" s="6">
        <v>0.95077369436869097</v>
      </c>
      <c r="K322" s="6">
        <v>1.0578393113136699</v>
      </c>
      <c r="L322" s="6">
        <v>1.07700677010492</v>
      </c>
      <c r="M322" s="6">
        <v>1.0151279764563901</v>
      </c>
      <c r="N322" s="27">
        <v>1.1182283543220084</v>
      </c>
      <c r="O322" s="7">
        <v>6.8778736485085824E-3</v>
      </c>
      <c r="P322" s="8">
        <v>3.85600081264637E-2</v>
      </c>
      <c r="Q322" s="4">
        <v>136</v>
      </c>
      <c r="R322" s="9">
        <v>15.57458052466</v>
      </c>
      <c r="S322" s="5">
        <v>10.94580078125</v>
      </c>
    </row>
    <row r="323" spans="1:19" x14ac:dyDescent="0.2">
      <c r="A323" s="4" t="s">
        <v>101</v>
      </c>
      <c r="B323" s="4" t="s">
        <v>466</v>
      </c>
      <c r="C323" s="5">
        <v>58.214493765819903</v>
      </c>
      <c r="D323" s="5">
        <v>4.18</v>
      </c>
      <c r="E323" s="4">
        <v>2</v>
      </c>
      <c r="F323" s="4">
        <v>2</v>
      </c>
      <c r="G323" s="4">
        <v>5</v>
      </c>
      <c r="H323" s="6">
        <v>1.09205478564231</v>
      </c>
      <c r="I323" s="6">
        <v>1.09966740189537</v>
      </c>
      <c r="J323" s="6">
        <v>1.0384414926322001</v>
      </c>
      <c r="K323" s="6">
        <v>0.95572361622637603</v>
      </c>
      <c r="L323" s="6">
        <v>0.973263564581207</v>
      </c>
      <c r="M323" s="6">
        <v>0.93631359596274599</v>
      </c>
      <c r="N323" s="27">
        <v>0.88704507278084366</v>
      </c>
      <c r="O323" s="7">
        <v>5.2507984328610743E-3</v>
      </c>
      <c r="P323" s="8">
        <v>3.4194570081743897E-2</v>
      </c>
      <c r="Q323" s="4">
        <v>431</v>
      </c>
      <c r="R323" s="9">
        <v>46.632449254660102</v>
      </c>
      <c r="S323" s="5">
        <v>8.26513671875</v>
      </c>
    </row>
    <row r="324" spans="1:19" x14ac:dyDescent="0.2">
      <c r="A324" s="4" t="s">
        <v>52</v>
      </c>
      <c r="B324" s="4" t="s">
        <v>421</v>
      </c>
      <c r="C324" s="5">
        <v>84.524888709646604</v>
      </c>
      <c r="D324" s="5">
        <v>12.96</v>
      </c>
      <c r="E324" s="4">
        <v>5</v>
      </c>
      <c r="F324" s="4">
        <v>5</v>
      </c>
      <c r="G324" s="4">
        <v>9</v>
      </c>
      <c r="H324" s="6">
        <v>1.1168957805192801</v>
      </c>
      <c r="I324" s="6">
        <v>1.10476760952236</v>
      </c>
      <c r="J324" s="6">
        <v>1.11691965310367</v>
      </c>
      <c r="K324" s="6">
        <v>0.87894437391723201</v>
      </c>
      <c r="L324" s="6">
        <v>0.93171258866483098</v>
      </c>
      <c r="M324" s="6">
        <v>0.94658752229668397</v>
      </c>
      <c r="N324" s="27">
        <v>0.82587266790917424</v>
      </c>
      <c r="O324" s="7">
        <v>7.5507777563206817E-4</v>
      </c>
      <c r="P324" s="7">
        <v>1.40790521374046E-2</v>
      </c>
      <c r="Q324" s="4">
        <v>409</v>
      </c>
      <c r="R324" s="9">
        <v>44.220295274660003</v>
      </c>
      <c r="S324" s="5">
        <v>5.28759765625</v>
      </c>
    </row>
    <row r="325" spans="1:19" x14ac:dyDescent="0.2">
      <c r="A325" s="4" t="s">
        <v>365</v>
      </c>
      <c r="B325" s="4" t="s">
        <v>601</v>
      </c>
      <c r="C325" s="5">
        <v>123.899537401365</v>
      </c>
      <c r="D325" s="5">
        <v>10.68</v>
      </c>
      <c r="E325" s="4">
        <v>5</v>
      </c>
      <c r="F325" s="4">
        <v>6</v>
      </c>
      <c r="G325" s="4">
        <v>10</v>
      </c>
      <c r="H325" s="6">
        <v>0.86866635497890099</v>
      </c>
      <c r="I325" s="6">
        <v>0.85558761756921498</v>
      </c>
      <c r="J325" s="6">
        <v>0.83962270444557296</v>
      </c>
      <c r="K325" s="6">
        <v>1.11598974433973</v>
      </c>
      <c r="L325" s="6">
        <v>1.0779991923483501</v>
      </c>
      <c r="M325" s="6">
        <v>1.1196603515415</v>
      </c>
      <c r="N325" s="27">
        <v>1.2924370809110242</v>
      </c>
      <c r="O325" s="7">
        <v>9.2045775330856162E-5</v>
      </c>
      <c r="P325" s="8">
        <v>7.24219205882353E-3</v>
      </c>
      <c r="Q325" s="4">
        <v>515</v>
      </c>
      <c r="R325" s="9">
        <v>56.139134914660097</v>
      </c>
      <c r="S325" s="5">
        <v>9.10009765625</v>
      </c>
    </row>
    <row r="326" spans="1:19" x14ac:dyDescent="0.2">
      <c r="A326" s="4" t="s">
        <v>331</v>
      </c>
      <c r="B326" s="4" t="s">
        <v>680</v>
      </c>
      <c r="C326" s="5">
        <v>205.60098062656999</v>
      </c>
      <c r="D326" s="5">
        <v>4.08</v>
      </c>
      <c r="E326" s="4">
        <v>13</v>
      </c>
      <c r="F326" s="4">
        <v>13</v>
      </c>
      <c r="G326" s="4">
        <v>23</v>
      </c>
      <c r="H326" s="6">
        <v>0.91804416486852003</v>
      </c>
      <c r="I326" s="6">
        <v>0.91695633204165905</v>
      </c>
      <c r="J326" s="6">
        <v>0.84682810068749403</v>
      </c>
      <c r="K326" s="6">
        <v>1.0853907995404</v>
      </c>
      <c r="L326" s="6">
        <v>1.06587683380445</v>
      </c>
      <c r="M326" s="6">
        <v>1.0860979946062399</v>
      </c>
      <c r="N326" s="27">
        <v>1.2071485966146591</v>
      </c>
      <c r="O326" s="7">
        <v>1.6353536421569717E-3</v>
      </c>
      <c r="P326" s="8">
        <v>2.0063521557788899E-2</v>
      </c>
      <c r="Q326" s="4">
        <v>2892</v>
      </c>
      <c r="R326" s="9">
        <v>315.56015438466102</v>
      </c>
      <c r="S326" s="5">
        <v>7.23974609375</v>
      </c>
    </row>
    <row r="327" spans="1:19" x14ac:dyDescent="0.2">
      <c r="A327" s="4" t="s">
        <v>116</v>
      </c>
      <c r="B327" s="4" t="s">
        <v>480</v>
      </c>
      <c r="C327" s="5">
        <v>276.20956055077698</v>
      </c>
      <c r="D327" s="5">
        <v>18.239999999999998</v>
      </c>
      <c r="E327" s="4">
        <v>10</v>
      </c>
      <c r="F327" s="4">
        <v>10</v>
      </c>
      <c r="G327" s="4">
        <v>18</v>
      </c>
      <c r="H327" s="6">
        <v>1.05049198943533</v>
      </c>
      <c r="I327" s="6">
        <v>1.0501971485419701</v>
      </c>
      <c r="J327" s="6">
        <v>1.05353727720229</v>
      </c>
      <c r="K327" s="6">
        <v>0.95198086063908105</v>
      </c>
      <c r="L327" s="6">
        <v>0.94293004685105397</v>
      </c>
      <c r="M327" s="6">
        <v>0.98545933166362698</v>
      </c>
      <c r="N327" s="27">
        <v>0.91317802212678645</v>
      </c>
      <c r="O327" s="7">
        <v>2.1531949667438223E-3</v>
      </c>
      <c r="P327" s="8">
        <v>2.2516628340611401E-2</v>
      </c>
      <c r="Q327" s="4">
        <v>647</v>
      </c>
      <c r="R327" s="9">
        <v>65.776594714660305</v>
      </c>
      <c r="S327" s="5">
        <v>5.00830078125</v>
      </c>
    </row>
    <row r="328" spans="1:19" x14ac:dyDescent="0.2">
      <c r="A328" s="4" t="s">
        <v>290</v>
      </c>
      <c r="B328" s="4" t="s">
        <v>640</v>
      </c>
      <c r="C328" s="5">
        <v>267.60591874911302</v>
      </c>
      <c r="D328" s="5">
        <v>32.799999999999997</v>
      </c>
      <c r="E328" s="4">
        <v>16</v>
      </c>
      <c r="F328" s="4">
        <v>16</v>
      </c>
      <c r="G328" s="4">
        <v>33</v>
      </c>
      <c r="H328" s="6">
        <v>0.91769918908487802</v>
      </c>
      <c r="I328" s="6">
        <v>0.93141942274840295</v>
      </c>
      <c r="J328" s="6">
        <v>0.91863104297121001</v>
      </c>
      <c r="K328" s="6">
        <v>1.04566738051154</v>
      </c>
      <c r="L328" s="6">
        <v>1.06419266884818</v>
      </c>
      <c r="M328" s="6">
        <v>1.08528813828941</v>
      </c>
      <c r="N328" s="27">
        <v>1.1544209506458525</v>
      </c>
      <c r="O328" s="7">
        <v>3.1457829585140455E-4</v>
      </c>
      <c r="P328" s="8">
        <v>1.01863414864865E-2</v>
      </c>
      <c r="Q328" s="4">
        <v>439</v>
      </c>
      <c r="R328" s="9">
        <v>48.079901954660002</v>
      </c>
      <c r="S328" s="5">
        <v>6.35400390625</v>
      </c>
    </row>
    <row r="329" spans="1:19" x14ac:dyDescent="0.2">
      <c r="A329" s="4" t="s">
        <v>45</v>
      </c>
      <c r="B329" s="4" t="s">
        <v>416</v>
      </c>
      <c r="C329" s="5">
        <v>49.151505675682102</v>
      </c>
      <c r="D329" s="5">
        <v>25.39</v>
      </c>
      <c r="E329" s="4">
        <v>4</v>
      </c>
      <c r="F329" s="4">
        <v>5</v>
      </c>
      <c r="G329" s="4">
        <v>5</v>
      </c>
      <c r="H329" s="6">
        <v>1.1235985460945901</v>
      </c>
      <c r="I329" s="6">
        <v>1.1119956907091599</v>
      </c>
      <c r="J329" s="6">
        <v>1.1235840565247901</v>
      </c>
      <c r="K329" s="6">
        <v>0.90642453567697601</v>
      </c>
      <c r="L329" s="6">
        <v>0.87028215057450298</v>
      </c>
      <c r="M329" s="6">
        <v>0.94769801502400597</v>
      </c>
      <c r="N329" s="27">
        <v>0.81103307516789436</v>
      </c>
      <c r="O329" s="7">
        <v>7.3680994406575369E-4</v>
      </c>
      <c r="P329" s="7">
        <v>1.40790521374046E-2</v>
      </c>
      <c r="Q329" s="4">
        <v>193</v>
      </c>
      <c r="R329" s="9">
        <v>20.315540544659999</v>
      </c>
      <c r="S329" s="5">
        <v>8.63134765625</v>
      </c>
    </row>
    <row r="330" spans="1:19" x14ac:dyDescent="0.2">
      <c r="A330" s="21" t="s">
        <v>721</v>
      </c>
      <c r="B330" s="4" t="s">
        <v>431</v>
      </c>
      <c r="C330" s="5">
        <v>43.44</v>
      </c>
      <c r="D330" s="5">
        <v>7.54</v>
      </c>
      <c r="E330" s="4">
        <v>2</v>
      </c>
      <c r="F330" s="4">
        <v>2</v>
      </c>
      <c r="G330" s="4">
        <v>2</v>
      </c>
      <c r="H330" s="6">
        <v>1.09203498750219</v>
      </c>
      <c r="I330" s="6">
        <v>1.0764187997133401</v>
      </c>
      <c r="J330" s="6">
        <v>1.15646265117666</v>
      </c>
      <c r="K330" s="6">
        <v>0.88606421982845696</v>
      </c>
      <c r="L330" s="6">
        <v>0.95470917548239798</v>
      </c>
      <c r="M330" s="6">
        <v>0.93368689883504796</v>
      </c>
      <c r="N330" s="27">
        <v>0.83444511931479748</v>
      </c>
      <c r="O330" s="7">
        <v>4.4881367691394563E-3</v>
      </c>
      <c r="P330" s="7">
        <v>3.1548963029411799E-2</v>
      </c>
      <c r="Q330" s="4">
        <v>345</v>
      </c>
      <c r="R330" s="9">
        <v>36.477244704660002</v>
      </c>
      <c r="S330" s="5">
        <v>5.94775390625</v>
      </c>
    </row>
    <row r="331" spans="1:19" x14ac:dyDescent="0.2">
      <c r="A331" s="4" t="s">
        <v>373</v>
      </c>
      <c r="B331" s="4" t="s">
        <v>382</v>
      </c>
      <c r="C331" s="5">
        <v>36.072213454961101</v>
      </c>
      <c r="D331" s="5">
        <v>20.69</v>
      </c>
      <c r="E331" s="4">
        <v>5</v>
      </c>
      <c r="F331" s="4">
        <v>5</v>
      </c>
      <c r="G331" s="4">
        <v>5</v>
      </c>
      <c r="H331" s="6">
        <v>0.85111450644730402</v>
      </c>
      <c r="I331" s="6">
        <v>0.84969340787786896</v>
      </c>
      <c r="J331" s="6">
        <v>0.80043803651967005</v>
      </c>
      <c r="K331" s="6">
        <v>1.10713972907757</v>
      </c>
      <c r="L331" s="6">
        <v>1.13674465146234</v>
      </c>
      <c r="M331" s="6">
        <v>1.1529039340654299</v>
      </c>
      <c r="N331" s="27">
        <v>1.3580385061525078</v>
      </c>
      <c r="O331" s="7">
        <v>1.526311421708582E-4</v>
      </c>
      <c r="P331" s="8">
        <v>7.6414153061224498E-3</v>
      </c>
      <c r="Q331" s="4">
        <v>174</v>
      </c>
      <c r="R331" s="9">
        <v>19.538981394659999</v>
      </c>
      <c r="S331" s="5">
        <v>7.06396484375</v>
      </c>
    </row>
    <row r="332" spans="1:19" x14ac:dyDescent="0.2">
      <c r="A332" s="4" t="s">
        <v>755</v>
      </c>
      <c r="B332" s="4" t="s">
        <v>401</v>
      </c>
      <c r="C332" s="5">
        <v>55.934007603452301</v>
      </c>
      <c r="D332" s="5">
        <v>6.65</v>
      </c>
      <c r="E332" s="4">
        <v>3</v>
      </c>
      <c r="F332" s="4">
        <v>3</v>
      </c>
      <c r="G332" s="4">
        <v>7</v>
      </c>
      <c r="H332" s="6">
        <v>1.1246916813532399</v>
      </c>
      <c r="I332" s="6">
        <v>1.13430193686892</v>
      </c>
      <c r="J332" s="6">
        <v>1.2022504771873399</v>
      </c>
      <c r="K332" s="6">
        <v>0.89578309211057405</v>
      </c>
      <c r="L332" s="6">
        <v>0.87526646709543898</v>
      </c>
      <c r="M332" s="6">
        <v>0.85623743698645705</v>
      </c>
      <c r="N332" s="27">
        <v>0.75905857078295302</v>
      </c>
      <c r="O332" s="7">
        <v>4.982476332912731E-4</v>
      </c>
      <c r="P332" s="7">
        <v>1.26730745833333E-2</v>
      </c>
      <c r="Q332" s="4">
        <v>466</v>
      </c>
      <c r="R332" s="9">
        <v>49.496865924660099</v>
      </c>
      <c r="S332" s="5">
        <v>6.15087890625</v>
      </c>
    </row>
    <row r="333" spans="1:19" x14ac:dyDescent="0.2">
      <c r="A333" s="4" t="s">
        <v>181</v>
      </c>
      <c r="B333" s="4" t="s">
        <v>757</v>
      </c>
      <c r="C333" s="5">
        <v>58.700809228579303</v>
      </c>
      <c r="D333" s="5">
        <v>17.579999999999998</v>
      </c>
      <c r="E333" s="4">
        <v>3</v>
      </c>
      <c r="F333" s="4">
        <v>3</v>
      </c>
      <c r="G333" s="4">
        <v>5</v>
      </c>
      <c r="H333" s="6">
        <v>0.91290133311263899</v>
      </c>
      <c r="I333" s="6">
        <v>0.95697398010134704</v>
      </c>
      <c r="J333" s="6">
        <v>0.96237559916098803</v>
      </c>
      <c r="K333" s="6">
        <v>1.03703799148894</v>
      </c>
      <c r="L333" s="6">
        <v>1.0177766442056599</v>
      </c>
      <c r="M333" s="6">
        <v>1.0193374262498101</v>
      </c>
      <c r="N333" s="27">
        <v>1.0854095053910993</v>
      </c>
      <c r="O333" s="7">
        <v>8.727310751763381E-3</v>
      </c>
      <c r="P333" s="8">
        <v>4.4191256970339002E-2</v>
      </c>
      <c r="Q333" s="4">
        <v>165</v>
      </c>
      <c r="R333" s="9">
        <v>17.543960414659999</v>
      </c>
      <c r="S333" s="5">
        <v>9.52490234375</v>
      </c>
    </row>
    <row r="334" spans="1:19" x14ac:dyDescent="0.2">
      <c r="A334" s="4" t="s">
        <v>179</v>
      </c>
      <c r="B334" s="4" t="s">
        <v>543</v>
      </c>
      <c r="C334" s="5">
        <v>38.542806242667901</v>
      </c>
      <c r="D334" s="5">
        <v>23.26</v>
      </c>
      <c r="E334" s="4">
        <v>4</v>
      </c>
      <c r="F334" s="4">
        <v>4</v>
      </c>
      <c r="G334" s="4">
        <v>5</v>
      </c>
      <c r="H334" s="6">
        <v>0.94413068872866301</v>
      </c>
      <c r="I334" s="6">
        <v>0.96665727482774699</v>
      </c>
      <c r="J334" s="6">
        <v>0.962556266760761</v>
      </c>
      <c r="K334" s="6">
        <v>1.02922629326898</v>
      </c>
      <c r="L334" s="6">
        <v>1.02891111572219</v>
      </c>
      <c r="M334" s="6">
        <v>1.0590806630774701</v>
      </c>
      <c r="N334" s="27">
        <v>1.0848745650376006</v>
      </c>
      <c r="O334" s="7">
        <v>2.6103336684351877E-3</v>
      </c>
      <c r="P334" s="8">
        <v>2.4369915078124998E-2</v>
      </c>
      <c r="Q334" s="4">
        <v>172</v>
      </c>
      <c r="R334" s="9">
        <v>19.609745974660001</v>
      </c>
      <c r="S334" s="5">
        <v>7.88427734375</v>
      </c>
    </row>
    <row r="335" spans="1:19" x14ac:dyDescent="0.2">
      <c r="A335" s="4" t="s">
        <v>265</v>
      </c>
      <c r="B335" s="4" t="s">
        <v>620</v>
      </c>
      <c r="C335" s="5">
        <v>290.44288312691998</v>
      </c>
      <c r="D335" s="5">
        <v>15.36</v>
      </c>
      <c r="E335" s="4">
        <v>17</v>
      </c>
      <c r="F335" s="4">
        <v>17</v>
      </c>
      <c r="G335" s="4">
        <v>31</v>
      </c>
      <c r="H335" s="6">
        <v>0.88502560703973099</v>
      </c>
      <c r="I335" s="6">
        <v>0.96609309608190996</v>
      </c>
      <c r="J335" s="6">
        <v>0.936349382672926</v>
      </c>
      <c r="K335" s="6">
        <v>1.06229081775991</v>
      </c>
      <c r="L335" s="6">
        <v>1.0548245771281699</v>
      </c>
      <c r="M335" s="6">
        <v>1.0454047804664599</v>
      </c>
      <c r="N335" s="27">
        <v>1.1345493752812112</v>
      </c>
      <c r="O335" s="7">
        <v>6.6464952352615963E-3</v>
      </c>
      <c r="P335" s="8">
        <v>3.8093820263788998E-2</v>
      </c>
      <c r="Q335" s="4">
        <v>1074</v>
      </c>
      <c r="R335" s="9">
        <v>117.01827199466</v>
      </c>
      <c r="S335" s="5">
        <v>7.73779296875</v>
      </c>
    </row>
    <row r="336" spans="1:19" x14ac:dyDescent="0.2">
      <c r="A336" s="4" t="s">
        <v>356</v>
      </c>
      <c r="B336" s="4" t="s">
        <v>626</v>
      </c>
      <c r="C336" s="5">
        <v>278.26173458970499</v>
      </c>
      <c r="D336" s="5">
        <v>25</v>
      </c>
      <c r="E336" s="4">
        <v>23</v>
      </c>
      <c r="F336" s="4">
        <v>23</v>
      </c>
      <c r="G336" s="4">
        <v>44</v>
      </c>
      <c r="H336" s="6">
        <v>0.85805719524082802</v>
      </c>
      <c r="I336" s="6">
        <v>0.88181520854407702</v>
      </c>
      <c r="J336" s="6">
        <v>0.87509654650657598</v>
      </c>
      <c r="K336" s="6">
        <v>1.11962767877772</v>
      </c>
      <c r="L336" s="6">
        <v>1.07052266193484</v>
      </c>
      <c r="M336" s="6">
        <v>1.0952574761339999</v>
      </c>
      <c r="N336" s="27">
        <v>1.2563850199752267</v>
      </c>
      <c r="O336" s="7">
        <v>1.465327200964777E-4</v>
      </c>
      <c r="P336" s="8">
        <v>7.6414153061224498E-3</v>
      </c>
      <c r="Q336" s="4">
        <v>884</v>
      </c>
      <c r="R336" s="9">
        <v>99.652671064659899</v>
      </c>
      <c r="S336" s="5">
        <v>5.94775390625</v>
      </c>
    </row>
    <row r="337" spans="1:19" x14ac:dyDescent="0.2">
      <c r="A337" s="4" t="s">
        <v>127</v>
      </c>
      <c r="B337" s="4" t="s">
        <v>491</v>
      </c>
      <c r="C337" s="5">
        <v>94.780246974551901</v>
      </c>
      <c r="D337" s="5">
        <v>13.11</v>
      </c>
      <c r="E337" s="4">
        <v>3</v>
      </c>
      <c r="F337" s="4">
        <v>4</v>
      </c>
      <c r="G337" s="4">
        <v>8</v>
      </c>
      <c r="H337" s="6">
        <v>1.0367889424101899</v>
      </c>
      <c r="I337" s="6">
        <v>1.05250312503344</v>
      </c>
      <c r="J337" s="6">
        <v>1.0350908740756199</v>
      </c>
      <c r="K337" s="6">
        <v>0.99691114096404299</v>
      </c>
      <c r="L337" s="6">
        <v>0.95862069964817298</v>
      </c>
      <c r="M337" s="6">
        <v>0.94416826347778104</v>
      </c>
      <c r="N337" s="27">
        <v>0.9280872922318546</v>
      </c>
      <c r="O337" s="7">
        <v>1.091218764157724E-2</v>
      </c>
      <c r="P337" s="8">
        <v>4.94879114231499E-2</v>
      </c>
      <c r="Q337" s="4">
        <v>389</v>
      </c>
      <c r="R337" s="9">
        <v>43.365024214659996</v>
      </c>
      <c r="S337" s="5">
        <v>8.41162109375</v>
      </c>
    </row>
    <row r="338" spans="1:19" x14ac:dyDescent="0.2">
      <c r="A338" s="4" t="s">
        <v>148</v>
      </c>
      <c r="B338" s="4" t="s">
        <v>512</v>
      </c>
      <c r="C338" s="5">
        <v>33.580293743253499</v>
      </c>
      <c r="D338" s="5">
        <v>26.04</v>
      </c>
      <c r="E338" s="4">
        <v>4</v>
      </c>
      <c r="F338" s="4">
        <v>4</v>
      </c>
      <c r="G338" s="4">
        <v>6</v>
      </c>
      <c r="H338" s="6">
        <v>0.97894260857655002</v>
      </c>
      <c r="I338" s="6">
        <v>0.96396826064559604</v>
      </c>
      <c r="J338" s="6">
        <v>0.97365659353146705</v>
      </c>
      <c r="K338" s="6">
        <v>1.03141133610733</v>
      </c>
      <c r="L338" s="6">
        <v>1.0200426051532101</v>
      </c>
      <c r="M338" s="6">
        <v>1.02619093741978</v>
      </c>
      <c r="N338" s="27">
        <v>1.0552284210750362</v>
      </c>
      <c r="O338" s="7">
        <v>6.0774814060715566E-4</v>
      </c>
      <c r="P338" s="8">
        <v>1.3782011743119301E-2</v>
      </c>
      <c r="Q338" s="4">
        <v>192</v>
      </c>
      <c r="R338" s="9">
        <v>21.126081304660001</v>
      </c>
      <c r="S338" s="5">
        <v>9.52490234375</v>
      </c>
    </row>
    <row r="339" spans="1:19" x14ac:dyDescent="0.2">
      <c r="A339" s="21" t="s">
        <v>730</v>
      </c>
      <c r="B339" s="4" t="s">
        <v>720</v>
      </c>
      <c r="C339" s="5">
        <v>82.536082175435098</v>
      </c>
      <c r="D339" s="5">
        <v>7.55</v>
      </c>
      <c r="E339" s="4">
        <v>2</v>
      </c>
      <c r="F339" s="4">
        <v>2</v>
      </c>
      <c r="G339" s="4">
        <v>3</v>
      </c>
      <c r="H339" s="6">
        <v>0.68019870489613898</v>
      </c>
      <c r="I339" s="6">
        <v>0.75304529351621297</v>
      </c>
      <c r="J339" s="6">
        <v>0.60028271005215095</v>
      </c>
      <c r="K339" s="6">
        <v>1.2210740304536001</v>
      </c>
      <c r="L339" s="6">
        <v>1.06817179343987</v>
      </c>
      <c r="M339" s="6">
        <v>1.27962263986067</v>
      </c>
      <c r="N339" s="27">
        <v>1.7550143053930967</v>
      </c>
      <c r="O339" s="7">
        <v>2.6522003808624045E-3</v>
      </c>
      <c r="P339" s="8">
        <v>2.44583223846154E-2</v>
      </c>
      <c r="Q339" s="4">
        <v>331</v>
      </c>
      <c r="R339" s="9">
        <v>37.025954274660002</v>
      </c>
      <c r="S339" s="5">
        <v>5.50341796875</v>
      </c>
    </row>
    <row r="340" spans="1:19" x14ac:dyDescent="0.2">
      <c r="A340" s="4" t="s">
        <v>86</v>
      </c>
      <c r="B340" s="4" t="s">
        <v>758</v>
      </c>
      <c r="C340" s="5">
        <v>0</v>
      </c>
      <c r="D340" s="5">
        <v>5.27</v>
      </c>
      <c r="E340" s="4">
        <v>3</v>
      </c>
      <c r="F340" s="4">
        <v>3</v>
      </c>
      <c r="G340" s="4">
        <v>3</v>
      </c>
      <c r="H340" s="6">
        <v>1.04517161397139</v>
      </c>
      <c r="I340" s="6">
        <v>1.06879628962372</v>
      </c>
      <c r="J340" s="6">
        <v>1.1377171501091801</v>
      </c>
      <c r="K340" s="6">
        <v>0.93560621015627399</v>
      </c>
      <c r="L340" s="6">
        <v>0.96472915725889896</v>
      </c>
      <c r="M340" s="6">
        <v>0.93614175538216404</v>
      </c>
      <c r="N340" s="27">
        <v>0.87230991807341496</v>
      </c>
      <c r="O340" s="7">
        <v>9.235654328930757E-3</v>
      </c>
      <c r="P340" s="8">
        <v>4.5324872813141702E-2</v>
      </c>
      <c r="Q340" s="4">
        <v>626</v>
      </c>
      <c r="R340" s="9">
        <v>69.196434044660194</v>
      </c>
      <c r="S340" s="5">
        <v>6.45556640625</v>
      </c>
    </row>
    <row r="341" spans="1:19" x14ac:dyDescent="0.2">
      <c r="A341" s="4" t="s">
        <v>112</v>
      </c>
      <c r="B341" s="4" t="s">
        <v>477</v>
      </c>
      <c r="C341" s="5">
        <v>41.252436660929199</v>
      </c>
      <c r="D341" s="5">
        <v>5.69</v>
      </c>
      <c r="E341" s="4">
        <v>2</v>
      </c>
      <c r="F341" s="4">
        <v>2</v>
      </c>
      <c r="G341" s="4">
        <v>3</v>
      </c>
      <c r="H341" s="6">
        <v>1.0694159709828499</v>
      </c>
      <c r="I341" s="6">
        <v>1.0835950635721301</v>
      </c>
      <c r="J341" s="6">
        <v>1.0464409538555599</v>
      </c>
      <c r="K341" s="6">
        <v>0.95150143430961698</v>
      </c>
      <c r="L341" s="6">
        <v>0.99053020542443804</v>
      </c>
      <c r="M341" s="6">
        <v>0.94248682556564201</v>
      </c>
      <c r="N341" s="27">
        <v>0.90156641692026174</v>
      </c>
      <c r="O341" s="7">
        <v>4.5660781317601457E-3</v>
      </c>
      <c r="P341" s="8">
        <v>3.1909141578947399E-2</v>
      </c>
      <c r="Q341" s="4">
        <v>439</v>
      </c>
      <c r="R341" s="9">
        <v>47.805228104660003</v>
      </c>
      <c r="S341" s="5">
        <v>6.07470703125</v>
      </c>
    </row>
    <row r="342" spans="1:19" x14ac:dyDescent="0.2">
      <c r="A342" s="4" t="s">
        <v>335</v>
      </c>
      <c r="B342" s="4" t="s">
        <v>684</v>
      </c>
      <c r="C342" s="5">
        <v>103.212843974927</v>
      </c>
      <c r="D342" s="5">
        <v>34.35</v>
      </c>
      <c r="E342" s="4">
        <v>10</v>
      </c>
      <c r="F342" s="4">
        <v>10</v>
      </c>
      <c r="G342" s="4">
        <v>20</v>
      </c>
      <c r="H342" s="6">
        <v>0.85151512477290903</v>
      </c>
      <c r="I342" s="6">
        <v>0.92925818596892995</v>
      </c>
      <c r="J342" s="6">
        <v>0.894843202645069</v>
      </c>
      <c r="K342" s="6">
        <v>1.07969013403084</v>
      </c>
      <c r="L342" s="6">
        <v>1.07993227910631</v>
      </c>
      <c r="M342" s="6">
        <v>1.0922451120750201</v>
      </c>
      <c r="N342" s="27">
        <v>1.2153713018820547</v>
      </c>
      <c r="O342" s="7">
        <v>1.0998025137328839E-3</v>
      </c>
      <c r="P342" s="8">
        <v>1.68444325949367E-2</v>
      </c>
      <c r="Q342" s="4">
        <v>294</v>
      </c>
      <c r="R342" s="9">
        <v>32.338437864660001</v>
      </c>
      <c r="S342" s="5">
        <v>5.69384765625</v>
      </c>
    </row>
    <row r="343" spans="1:19" x14ac:dyDescent="0.2">
      <c r="A343" s="4" t="s">
        <v>183</v>
      </c>
      <c r="B343" s="4" t="s">
        <v>543</v>
      </c>
      <c r="C343" s="5">
        <v>66.764427971077495</v>
      </c>
      <c r="D343" s="5">
        <v>19.79</v>
      </c>
      <c r="E343" s="4">
        <v>4</v>
      </c>
      <c r="F343" s="4">
        <v>4</v>
      </c>
      <c r="G343" s="4">
        <v>6</v>
      </c>
      <c r="H343" s="6">
        <v>0.928010966525047</v>
      </c>
      <c r="I343" s="6">
        <v>0.97996682691859005</v>
      </c>
      <c r="J343" s="6">
        <v>0.94993889166673295</v>
      </c>
      <c r="K343" s="6">
        <v>1.02654186892622</v>
      </c>
      <c r="L343" s="6">
        <v>1.03163702355178</v>
      </c>
      <c r="M343" s="6">
        <v>1.0444286287261999</v>
      </c>
      <c r="N343" s="27">
        <v>1.0856186037083091</v>
      </c>
      <c r="O343" s="7">
        <v>6.9490959824035402E-3</v>
      </c>
      <c r="P343" s="8">
        <v>3.8638340744185998E-2</v>
      </c>
      <c r="Q343" s="4">
        <v>192</v>
      </c>
      <c r="R343" s="9">
        <v>21.082475644660001</v>
      </c>
      <c r="S343" s="5">
        <v>9.02685546875</v>
      </c>
    </row>
    <row r="344" spans="1:19" x14ac:dyDescent="0.2">
      <c r="A344" s="4" t="s">
        <v>323</v>
      </c>
      <c r="B344" s="4" t="s">
        <v>673</v>
      </c>
      <c r="C344" s="5">
        <v>28.0432805345581</v>
      </c>
      <c r="D344" s="5">
        <v>13.73</v>
      </c>
      <c r="E344" s="4">
        <v>2</v>
      </c>
      <c r="F344" s="4">
        <v>2</v>
      </c>
      <c r="G344" s="4">
        <v>2</v>
      </c>
      <c r="H344" s="6">
        <v>0.89597823018873701</v>
      </c>
      <c r="I344" s="6">
        <v>0.89282568475528101</v>
      </c>
      <c r="J344" s="6">
        <v>0.91134003973209998</v>
      </c>
      <c r="K344" s="6">
        <v>1.1160047237545301</v>
      </c>
      <c r="L344" s="6">
        <v>1.0190752441073001</v>
      </c>
      <c r="M344" s="6">
        <v>1.1023745187704601</v>
      </c>
      <c r="N344" s="27">
        <v>1.1989932910894088</v>
      </c>
      <c r="O344" s="7">
        <v>4.3687230059488566E-3</v>
      </c>
      <c r="P344" s="8">
        <v>3.1297398541666702E-2</v>
      </c>
      <c r="Q344" s="4">
        <v>153</v>
      </c>
      <c r="R344" s="9">
        <v>17.06841268466</v>
      </c>
      <c r="S344" s="5">
        <v>5.50341796875</v>
      </c>
    </row>
    <row r="345" spans="1:19" x14ac:dyDescent="0.2">
      <c r="A345" s="4" t="s">
        <v>306</v>
      </c>
      <c r="B345" s="4" t="s">
        <v>656</v>
      </c>
      <c r="C345" s="5">
        <v>41.080624876335598</v>
      </c>
      <c r="D345" s="5">
        <v>19.670000000000002</v>
      </c>
      <c r="E345" s="4">
        <v>4</v>
      </c>
      <c r="F345" s="4">
        <v>4</v>
      </c>
      <c r="G345" s="4">
        <v>7</v>
      </c>
      <c r="H345" s="6">
        <v>0.86436172649965504</v>
      </c>
      <c r="I345" s="6">
        <v>0.95143549818555595</v>
      </c>
      <c r="J345" s="6">
        <v>0.89948297727189397</v>
      </c>
      <c r="K345" s="6">
        <v>1.0850248113802601</v>
      </c>
      <c r="L345" s="6">
        <v>1.07285716494059</v>
      </c>
      <c r="M345" s="6">
        <v>1.0374896522639301</v>
      </c>
      <c r="N345" s="27">
        <v>1.1768110069383033</v>
      </c>
      <c r="O345" s="7">
        <v>5.286586956102333E-3</v>
      </c>
      <c r="P345" s="8">
        <v>3.4241037750677501E-2</v>
      </c>
      <c r="Q345" s="4">
        <v>183</v>
      </c>
      <c r="R345" s="9">
        <v>20.265648954660001</v>
      </c>
      <c r="S345" s="5">
        <v>8.98291015625</v>
      </c>
    </row>
    <row r="346" spans="1:19" x14ac:dyDescent="0.2">
      <c r="A346" s="4" t="s">
        <v>367</v>
      </c>
      <c r="B346" s="4" t="s">
        <v>710</v>
      </c>
      <c r="C346" s="5">
        <v>86.719994667830704</v>
      </c>
      <c r="D346" s="5">
        <v>27.43</v>
      </c>
      <c r="E346" s="4">
        <v>3</v>
      </c>
      <c r="F346" s="4">
        <v>3</v>
      </c>
      <c r="G346" s="4">
        <v>4</v>
      </c>
      <c r="H346" s="6">
        <v>0.82587104160121705</v>
      </c>
      <c r="I346" s="6">
        <v>0.89981801340756196</v>
      </c>
      <c r="J346" s="6">
        <v>0.81584852553259102</v>
      </c>
      <c r="K346" s="6">
        <v>1.08879979143645</v>
      </c>
      <c r="L346" s="6">
        <v>1.1218891030816001</v>
      </c>
      <c r="M346" s="6">
        <v>1.1390171954005199</v>
      </c>
      <c r="N346" s="27">
        <v>1.3179840878862994</v>
      </c>
      <c r="O346" s="7">
        <v>8.8476598197242658E-4</v>
      </c>
      <c r="P346" s="8">
        <v>1.51510294285714E-2</v>
      </c>
      <c r="Q346" s="4">
        <v>113</v>
      </c>
      <c r="R346" s="9">
        <v>12.012208404660001</v>
      </c>
      <c r="S346" s="5">
        <v>8.35302734375</v>
      </c>
    </row>
    <row r="347" spans="1:19" x14ac:dyDescent="0.2">
      <c r="A347" s="4" t="s">
        <v>14</v>
      </c>
      <c r="B347" s="4" t="s">
        <v>388</v>
      </c>
      <c r="C347" s="5">
        <v>22.19</v>
      </c>
      <c r="D347" s="5">
        <v>3.92</v>
      </c>
      <c r="E347" s="4">
        <v>2</v>
      </c>
      <c r="F347" s="4">
        <v>2</v>
      </c>
      <c r="G347" s="4">
        <v>2</v>
      </c>
      <c r="H347" s="6">
        <v>1.3999727831279001</v>
      </c>
      <c r="I347" s="6">
        <v>1.1807949048742299</v>
      </c>
      <c r="J347" s="6">
        <v>1.12651135101582</v>
      </c>
      <c r="K347" s="6">
        <v>0.80257161166055602</v>
      </c>
      <c r="L347" s="6">
        <v>0.85016612090626897</v>
      </c>
      <c r="M347" s="6">
        <v>0.84368760081496597</v>
      </c>
      <c r="N347" s="27">
        <v>0.67338479437552368</v>
      </c>
      <c r="O347" s="7">
        <v>8.9467466235204612E-3</v>
      </c>
      <c r="P347" s="7">
        <v>4.4592107145833303E-2</v>
      </c>
      <c r="Q347" s="4">
        <v>613</v>
      </c>
      <c r="R347" s="9">
        <v>67.233953144660106</v>
      </c>
      <c r="S347" s="5">
        <v>5.88427734375</v>
      </c>
    </row>
    <row r="348" spans="1:19" x14ac:dyDescent="0.2">
      <c r="A348" s="4" t="s">
        <v>12</v>
      </c>
      <c r="B348" s="4" t="s">
        <v>382</v>
      </c>
      <c r="C348" s="5">
        <v>234.19269189129301</v>
      </c>
      <c r="D348" s="5">
        <v>13.01</v>
      </c>
      <c r="E348" s="4">
        <v>5</v>
      </c>
      <c r="F348" s="4">
        <v>6</v>
      </c>
      <c r="G348" s="4">
        <v>14</v>
      </c>
      <c r="H348" s="6">
        <v>1.3193960567399201</v>
      </c>
      <c r="I348" s="6">
        <v>1.2631321045947701</v>
      </c>
      <c r="J348" s="6">
        <v>1.24335139382888</v>
      </c>
      <c r="K348" s="6">
        <v>0.820389449407257</v>
      </c>
      <c r="L348" s="6">
        <v>0.79002174255760205</v>
      </c>
      <c r="M348" s="6">
        <v>0.82393341734301695</v>
      </c>
      <c r="N348" s="27">
        <v>0.63628365038893619</v>
      </c>
      <c r="O348" s="7">
        <v>5.1202708501571975E-5</v>
      </c>
      <c r="P348" s="7">
        <v>6.4748576363636403E-3</v>
      </c>
      <c r="Q348" s="4">
        <v>692</v>
      </c>
      <c r="R348" s="9">
        <v>75.3300868246601</v>
      </c>
      <c r="S348" s="5">
        <v>5.92236328125</v>
      </c>
    </row>
    <row r="349" spans="1:19" x14ac:dyDescent="0.2">
      <c r="A349" s="4" t="s">
        <v>308</v>
      </c>
      <c r="B349" s="4" t="s">
        <v>382</v>
      </c>
      <c r="C349" s="5">
        <v>206.588927628851</v>
      </c>
      <c r="D349" s="5">
        <v>15.09</v>
      </c>
      <c r="E349" s="4">
        <v>6</v>
      </c>
      <c r="F349" s="4">
        <v>6</v>
      </c>
      <c r="G349" s="4">
        <v>26</v>
      </c>
      <c r="H349" s="6">
        <v>0.85781664708866201</v>
      </c>
      <c r="I349" s="6">
        <v>0.95375901378611505</v>
      </c>
      <c r="J349" s="6">
        <v>0.91019038253602702</v>
      </c>
      <c r="K349" s="6">
        <v>1.08815070089502</v>
      </c>
      <c r="L349" s="6">
        <v>1.05199348001796</v>
      </c>
      <c r="M349" s="6">
        <v>1.0655664835751899</v>
      </c>
      <c r="N349" s="27">
        <v>1.1778053709829177</v>
      </c>
      <c r="O349" s="7">
        <v>5.5555734013306947E-3</v>
      </c>
      <c r="P349" s="8">
        <v>3.5015526167978997E-2</v>
      </c>
      <c r="Q349" s="4">
        <v>232</v>
      </c>
      <c r="R349" s="9">
        <v>25.783367454659999</v>
      </c>
      <c r="S349" s="5">
        <v>8.14794921875</v>
      </c>
    </row>
    <row r="350" spans="1:19" x14ac:dyDescent="0.2">
      <c r="A350" s="4" t="s">
        <v>235</v>
      </c>
      <c r="B350" s="4" t="s">
        <v>550</v>
      </c>
      <c r="C350" s="5">
        <v>111.18049221767301</v>
      </c>
      <c r="D350" s="5">
        <v>11.89</v>
      </c>
      <c r="E350" s="4">
        <v>6</v>
      </c>
      <c r="F350" s="4">
        <v>6</v>
      </c>
      <c r="G350" s="4">
        <v>8</v>
      </c>
      <c r="H350" s="6">
        <v>0.93516636286343202</v>
      </c>
      <c r="I350" s="6">
        <v>0.96525445573735702</v>
      </c>
      <c r="J350" s="6">
        <v>0.92652279305033702</v>
      </c>
      <c r="K350" s="6">
        <v>1.0698289869547</v>
      </c>
      <c r="L350" s="6">
        <v>1.0174411180581</v>
      </c>
      <c r="M350" s="6">
        <v>1.06933573549405</v>
      </c>
      <c r="N350" s="27">
        <v>1.1166143631224319</v>
      </c>
      <c r="O350" s="7">
        <v>6.3430239341613157E-3</v>
      </c>
      <c r="P350" s="8">
        <v>3.6877056092232997E-2</v>
      </c>
      <c r="Q350" s="4">
        <v>555</v>
      </c>
      <c r="R350" s="9">
        <v>59.5584109846601</v>
      </c>
      <c r="S350" s="5">
        <v>6.90283203125</v>
      </c>
    </row>
    <row r="351" spans="1:19" x14ac:dyDescent="0.2">
      <c r="A351" s="4" t="s">
        <v>275</v>
      </c>
      <c r="B351" s="4" t="s">
        <v>627</v>
      </c>
      <c r="C351" s="5">
        <v>167.521206425222</v>
      </c>
      <c r="D351" s="5">
        <v>26.13</v>
      </c>
      <c r="E351" s="4">
        <v>9</v>
      </c>
      <c r="F351" s="4">
        <v>9</v>
      </c>
      <c r="G351" s="4">
        <v>22</v>
      </c>
      <c r="H351" s="6">
        <v>0.88558797591469296</v>
      </c>
      <c r="I351" s="6">
        <v>0.95414299656551305</v>
      </c>
      <c r="J351" s="6">
        <v>0.94454302496480202</v>
      </c>
      <c r="K351" s="6">
        <v>1.06324703644968</v>
      </c>
      <c r="L351" s="6">
        <v>1.06327610784238</v>
      </c>
      <c r="M351" s="6">
        <v>1.05449647315358</v>
      </c>
      <c r="N351" s="27">
        <v>1.1424951784072634</v>
      </c>
      <c r="O351" s="7">
        <v>3.622974162884594E-3</v>
      </c>
      <c r="P351" s="8">
        <v>2.8056580064516098E-2</v>
      </c>
      <c r="Q351" s="4">
        <v>375</v>
      </c>
      <c r="R351" s="9">
        <v>38.935332324660003</v>
      </c>
      <c r="S351" s="5">
        <v>6.27783203125</v>
      </c>
    </row>
    <row r="352" spans="1:19" x14ac:dyDescent="0.2">
      <c r="A352" s="4" t="s">
        <v>297</v>
      </c>
      <c r="B352" s="4" t="s">
        <v>648</v>
      </c>
      <c r="C352" s="5">
        <v>152.98887153396799</v>
      </c>
      <c r="D352" s="5">
        <v>22.22</v>
      </c>
      <c r="E352" s="4">
        <v>11</v>
      </c>
      <c r="F352" s="4">
        <v>11</v>
      </c>
      <c r="G352" s="4">
        <v>16</v>
      </c>
      <c r="H352" s="6">
        <v>0.85804262263551301</v>
      </c>
      <c r="I352" s="6">
        <v>0.96572387423699801</v>
      </c>
      <c r="J352" s="6">
        <v>0.92590941380028902</v>
      </c>
      <c r="K352" s="6">
        <v>1.06519077507872</v>
      </c>
      <c r="L352" s="6">
        <v>1.0861199372516499</v>
      </c>
      <c r="M352" s="6">
        <v>1.0520622943652</v>
      </c>
      <c r="N352" s="27">
        <v>1.1650002075741928</v>
      </c>
      <c r="O352" s="7">
        <v>1.0121262490646774E-2</v>
      </c>
      <c r="P352" s="8">
        <v>4.73746500195312E-2</v>
      </c>
      <c r="Q352" s="4">
        <v>468</v>
      </c>
      <c r="R352" s="9">
        <v>50.590077414660001</v>
      </c>
      <c r="S352" s="5">
        <v>6.85888671875</v>
      </c>
    </row>
    <row r="353" spans="1:19" x14ac:dyDescent="0.2">
      <c r="A353" s="4" t="s">
        <v>216</v>
      </c>
      <c r="B353" s="4" t="s">
        <v>574</v>
      </c>
      <c r="C353" s="5">
        <v>44.930589963469401</v>
      </c>
      <c r="D353" s="5">
        <v>17.39</v>
      </c>
      <c r="E353" s="4">
        <v>3</v>
      </c>
      <c r="F353" s="4">
        <v>3</v>
      </c>
      <c r="G353" s="4">
        <v>4</v>
      </c>
      <c r="H353" s="6">
        <v>0.92257925219501202</v>
      </c>
      <c r="I353" s="6">
        <v>0.97665923458378101</v>
      </c>
      <c r="J353" s="6">
        <v>0.93526633379742197</v>
      </c>
      <c r="K353" s="6">
        <v>1.01762447564522</v>
      </c>
      <c r="L353" s="6">
        <v>1.0658795597499999</v>
      </c>
      <c r="M353" s="6">
        <v>1.0445476691287401</v>
      </c>
      <c r="N353" s="27">
        <v>1.103561963210234</v>
      </c>
      <c r="O353" s="7">
        <v>1.0380572194050185E-2</v>
      </c>
      <c r="P353" s="8">
        <v>4.7987557214700202E-2</v>
      </c>
      <c r="Q353" s="4">
        <v>161</v>
      </c>
      <c r="R353" s="9">
        <v>18.263390764659999</v>
      </c>
      <c r="S353" s="5">
        <v>6.80029296875</v>
      </c>
    </row>
    <row r="354" spans="1:19" x14ac:dyDescent="0.2">
      <c r="A354" s="4" t="s">
        <v>303</v>
      </c>
      <c r="B354" s="4" t="s">
        <v>653</v>
      </c>
      <c r="C354" s="5">
        <v>53.194053504650299</v>
      </c>
      <c r="D354" s="5">
        <v>4.49</v>
      </c>
      <c r="E354" s="4">
        <v>3</v>
      </c>
      <c r="F354" s="4">
        <v>3</v>
      </c>
      <c r="G354" s="4">
        <v>3</v>
      </c>
      <c r="H354" s="6">
        <v>0.85292840907754097</v>
      </c>
      <c r="I354" s="6">
        <v>0.93177593168568895</v>
      </c>
      <c r="J354" s="6">
        <v>0.95621779173673604</v>
      </c>
      <c r="K354" s="6">
        <v>1.08457200117463</v>
      </c>
      <c r="L354" s="6">
        <v>1.0582126249851</v>
      </c>
      <c r="M354" s="6">
        <v>1.07529789246092</v>
      </c>
      <c r="N354" s="27">
        <v>1.1740875380817446</v>
      </c>
      <c r="O354" s="7">
        <v>7.7401193464915622E-3</v>
      </c>
      <c r="P354" s="8">
        <v>4.1048144945054897E-2</v>
      </c>
      <c r="Q354" s="4">
        <v>624</v>
      </c>
      <c r="R354" s="9">
        <v>63.121043104660401</v>
      </c>
      <c r="S354" s="5">
        <v>6.08740234375</v>
      </c>
    </row>
    <row r="355" spans="1:19" x14ac:dyDescent="0.2">
      <c r="A355" s="4" t="s">
        <v>143</v>
      </c>
      <c r="B355" s="4" t="s">
        <v>507</v>
      </c>
      <c r="C355" s="5">
        <v>172.82650193119099</v>
      </c>
      <c r="D355" s="5">
        <v>12.81</v>
      </c>
      <c r="E355" s="4">
        <v>10</v>
      </c>
      <c r="F355" s="4">
        <v>10</v>
      </c>
      <c r="G355" s="4">
        <v>15</v>
      </c>
      <c r="H355" s="6">
        <v>0.95996031746410004</v>
      </c>
      <c r="I355" s="6">
        <v>0.98437141804060502</v>
      </c>
      <c r="J355" s="6">
        <v>0.99005252313897696</v>
      </c>
      <c r="K355" s="6">
        <v>1.0169469753088001</v>
      </c>
      <c r="L355" s="6">
        <v>1.0253256928827801</v>
      </c>
      <c r="M355" s="6">
        <v>1.0241200238558901</v>
      </c>
      <c r="N355" s="27">
        <v>1.0449867576187191</v>
      </c>
      <c r="O355" s="7">
        <v>1.0133830296695619E-2</v>
      </c>
      <c r="P355" s="8">
        <v>4.73746500195312E-2</v>
      </c>
      <c r="Q355" s="4">
        <v>874</v>
      </c>
      <c r="R355" s="9">
        <v>96.00713405466</v>
      </c>
      <c r="S355" s="5">
        <v>4.69091796875</v>
      </c>
    </row>
    <row r="356" spans="1:19" x14ac:dyDescent="0.2">
      <c r="A356" s="4" t="s">
        <v>379</v>
      </c>
      <c r="B356" s="4" t="s">
        <v>718</v>
      </c>
      <c r="C356" s="5">
        <v>19.82</v>
      </c>
      <c r="D356" s="5">
        <v>2.14</v>
      </c>
      <c r="E356" s="4">
        <v>2</v>
      </c>
      <c r="F356" s="4">
        <v>2</v>
      </c>
      <c r="G356" s="4">
        <v>2</v>
      </c>
      <c r="H356" s="6">
        <v>0.68167216543722498</v>
      </c>
      <c r="I356" s="6">
        <v>0.79278721085871895</v>
      </c>
      <c r="J356" s="6">
        <v>0.85494752161688803</v>
      </c>
      <c r="K356" s="6">
        <v>1.15375214392971</v>
      </c>
      <c r="L356" s="6">
        <v>1.1747222928592</v>
      </c>
      <c r="M356" s="6">
        <v>1.1289354212814899</v>
      </c>
      <c r="N356" s="27">
        <v>1.4842447067398434</v>
      </c>
      <c r="O356" s="7">
        <v>1.9946812492578716E-3</v>
      </c>
      <c r="P356" s="8">
        <v>2.2076967201834899E-2</v>
      </c>
      <c r="Q356" s="4">
        <v>842</v>
      </c>
      <c r="R356" s="9">
        <v>86.703286914660296</v>
      </c>
      <c r="S356" s="5">
        <v>7.07861328125</v>
      </c>
    </row>
    <row r="357" spans="1:19" x14ac:dyDescent="0.2">
      <c r="A357" s="4" t="s">
        <v>170</v>
      </c>
      <c r="B357" s="4" t="s">
        <v>533</v>
      </c>
      <c r="C357" s="5">
        <v>41.157353581616697</v>
      </c>
      <c r="D357" s="5">
        <v>19.88</v>
      </c>
      <c r="E357" s="4">
        <v>7</v>
      </c>
      <c r="F357" s="4">
        <v>7</v>
      </c>
      <c r="G357" s="4">
        <v>7</v>
      </c>
      <c r="H357" s="6">
        <v>0.98220429077740001</v>
      </c>
      <c r="I357" s="6">
        <v>0.95747606023484999</v>
      </c>
      <c r="J357" s="6">
        <v>0.96572490585997794</v>
      </c>
      <c r="K357" s="6">
        <v>1.0271010774468701</v>
      </c>
      <c r="L357" s="6">
        <v>1.07306292061074</v>
      </c>
      <c r="M357" s="6">
        <v>1.0326267318271301</v>
      </c>
      <c r="N357" s="27">
        <v>1.0782629109913915</v>
      </c>
      <c r="O357" s="7">
        <v>9.4751952207185741E-3</v>
      </c>
      <c r="P357" s="8">
        <v>4.5841530465586998E-2</v>
      </c>
      <c r="Q357" s="4">
        <v>322</v>
      </c>
      <c r="R357" s="9">
        <v>35.231356314659998</v>
      </c>
      <c r="S357" s="5">
        <v>8.07470703125</v>
      </c>
    </row>
    <row r="358" spans="1:19" x14ac:dyDescent="0.2">
      <c r="A358" s="4" t="s">
        <v>234</v>
      </c>
      <c r="B358" s="4" t="s">
        <v>591</v>
      </c>
      <c r="C358" s="5">
        <v>136.015035475639</v>
      </c>
      <c r="D358" s="5">
        <v>18.73</v>
      </c>
      <c r="E358" s="4">
        <v>7</v>
      </c>
      <c r="F358" s="4">
        <v>7</v>
      </c>
      <c r="G358" s="4">
        <v>16</v>
      </c>
      <c r="H358" s="6">
        <v>0.92132970909572498</v>
      </c>
      <c r="I358" s="6">
        <v>0.94664787821563001</v>
      </c>
      <c r="J358" s="6">
        <v>0.93884506812822699</v>
      </c>
      <c r="K358" s="6">
        <v>1.0445157270772001</v>
      </c>
      <c r="L358" s="6">
        <v>1.0217096348472601</v>
      </c>
      <c r="M358" s="6">
        <v>1.06679202917351</v>
      </c>
      <c r="N358" s="27">
        <v>1.1162149432655561</v>
      </c>
      <c r="O358" s="7">
        <v>1.9293452923350839E-3</v>
      </c>
      <c r="P358" s="8">
        <v>2.17758875E-2</v>
      </c>
      <c r="Q358" s="4">
        <v>347</v>
      </c>
      <c r="R358" s="9">
        <v>40.006343844660002</v>
      </c>
      <c r="S358" s="5">
        <v>5.10986328125</v>
      </c>
    </row>
    <row r="359" spans="1:19" x14ac:dyDescent="0.2">
      <c r="A359" s="4" t="s">
        <v>38</v>
      </c>
      <c r="B359" s="4" t="s">
        <v>410</v>
      </c>
      <c r="C359" s="5">
        <v>37.037513569379797</v>
      </c>
      <c r="D359" s="5">
        <v>6.91</v>
      </c>
      <c r="E359" s="4">
        <v>2</v>
      </c>
      <c r="F359" s="4">
        <v>2</v>
      </c>
      <c r="G359" s="4">
        <v>4</v>
      </c>
      <c r="H359" s="6">
        <v>1.04826292898844</v>
      </c>
      <c r="I359" s="6">
        <v>1.19959983505791</v>
      </c>
      <c r="J359" s="6">
        <v>1.17267688146885</v>
      </c>
      <c r="K359" s="6">
        <v>0.90538946431843403</v>
      </c>
      <c r="L359" s="6">
        <v>0.89665965166170702</v>
      </c>
      <c r="M359" s="6">
        <v>0.90520643403382905</v>
      </c>
      <c r="N359" s="27">
        <v>0.79147030310365096</v>
      </c>
      <c r="O359" s="7">
        <v>7.0252664911578241E-3</v>
      </c>
      <c r="P359" s="7">
        <v>3.8776872378752901E-2</v>
      </c>
      <c r="Q359" s="4">
        <v>304</v>
      </c>
      <c r="R359" s="9">
        <v>31.080967634659999</v>
      </c>
      <c r="S359" s="5">
        <v>5.40185546875</v>
      </c>
    </row>
    <row r="360" spans="1:19" x14ac:dyDescent="0.2">
      <c r="A360" s="4" t="s">
        <v>743</v>
      </c>
      <c r="B360" s="4" t="s">
        <v>744</v>
      </c>
      <c r="C360" s="5">
        <v>29.35</v>
      </c>
      <c r="D360" s="5">
        <v>2.89</v>
      </c>
      <c r="E360" s="4">
        <v>1</v>
      </c>
      <c r="F360" s="4">
        <v>2</v>
      </c>
      <c r="G360" s="4">
        <v>2</v>
      </c>
      <c r="H360" s="6">
        <v>0.67385927297961301</v>
      </c>
      <c r="I360" s="6">
        <v>0.69843173180414098</v>
      </c>
      <c r="J360" s="6">
        <v>0.60150751505720801</v>
      </c>
      <c r="K360" s="6">
        <v>1.20961063126233</v>
      </c>
      <c r="L360" s="6">
        <v>1.2554072757555801</v>
      </c>
      <c r="M360" s="6">
        <v>1.2258980899315499</v>
      </c>
      <c r="N360" s="27">
        <v>1.8699558034154642</v>
      </c>
      <c r="O360" s="7">
        <v>5.7628597781881935E-5</v>
      </c>
      <c r="P360" s="7">
        <v>6.4748576363636403E-3</v>
      </c>
      <c r="Q360" s="4">
        <v>242</v>
      </c>
      <c r="R360" s="9">
        <v>25.560261334660002</v>
      </c>
      <c r="S360" s="5">
        <v>4.79248046875</v>
      </c>
    </row>
    <row r="361" spans="1:19" x14ac:dyDescent="0.2">
      <c r="A361" s="4" t="s">
        <v>114</v>
      </c>
      <c r="B361" s="4" t="s">
        <v>478</v>
      </c>
      <c r="C361" s="5">
        <v>62.708637031245203</v>
      </c>
      <c r="D361" s="5">
        <v>20.29</v>
      </c>
      <c r="E361" s="4">
        <v>7</v>
      </c>
      <c r="F361" s="4">
        <v>7</v>
      </c>
      <c r="G361" s="4">
        <v>10</v>
      </c>
      <c r="H361" s="6">
        <v>1.0822675342188199</v>
      </c>
      <c r="I361" s="6">
        <v>1.0470636063413701</v>
      </c>
      <c r="J361" s="6">
        <v>1.05204776179357</v>
      </c>
      <c r="K361" s="6">
        <v>0.97058205815665799</v>
      </c>
      <c r="L361" s="6">
        <v>0.97269896484651497</v>
      </c>
      <c r="M361" s="6">
        <v>0.95452319047581902</v>
      </c>
      <c r="N361" s="27">
        <v>0.91086422033384207</v>
      </c>
      <c r="O361" s="7">
        <v>1.592670018457715E-3</v>
      </c>
      <c r="P361" s="8">
        <v>2.0063521557788899E-2</v>
      </c>
      <c r="Q361" s="4">
        <v>340</v>
      </c>
      <c r="R361" s="9">
        <v>36.797091284659999</v>
      </c>
      <c r="S361" s="5">
        <v>5.83349609375</v>
      </c>
    </row>
    <row r="362" spans="1:19" x14ac:dyDescent="0.2">
      <c r="A362" s="4" t="s">
        <v>309</v>
      </c>
      <c r="B362" s="4" t="s">
        <v>658</v>
      </c>
      <c r="C362" s="5">
        <v>94.869542987855795</v>
      </c>
      <c r="D362" s="5">
        <v>25.61</v>
      </c>
      <c r="E362" s="4">
        <v>6</v>
      </c>
      <c r="F362" s="4">
        <v>6</v>
      </c>
      <c r="G362" s="4">
        <v>9</v>
      </c>
      <c r="H362" s="6">
        <v>0.88325969227708601</v>
      </c>
      <c r="I362" s="6">
        <v>0.89044646656427695</v>
      </c>
      <c r="J362" s="6">
        <v>0.95548821073647405</v>
      </c>
      <c r="K362" s="6">
        <v>1.08956271126969</v>
      </c>
      <c r="L362" s="6">
        <v>1.1000029292098099</v>
      </c>
      <c r="M362" s="6">
        <v>1.0262992166859699</v>
      </c>
      <c r="N362" s="27">
        <v>1.1783202006469451</v>
      </c>
      <c r="O362" s="7">
        <v>7.556747983369503E-3</v>
      </c>
      <c r="P362" s="8">
        <v>4.0494680986547099E-2</v>
      </c>
      <c r="Q362" s="4">
        <v>285</v>
      </c>
      <c r="R362" s="9">
        <v>31.83415280466</v>
      </c>
      <c r="S362" s="5">
        <v>4.58935546875</v>
      </c>
    </row>
    <row r="363" spans="1:19" x14ac:dyDescent="0.2">
      <c r="A363" s="4" t="s">
        <v>82</v>
      </c>
      <c r="B363" s="4" t="s">
        <v>451</v>
      </c>
      <c r="C363" s="5">
        <v>96.420933386707503</v>
      </c>
      <c r="D363" s="5">
        <v>21.13</v>
      </c>
      <c r="E363" s="4">
        <v>5</v>
      </c>
      <c r="F363" s="4">
        <v>5</v>
      </c>
      <c r="G363" s="4">
        <v>10</v>
      </c>
      <c r="H363" s="6">
        <v>1.0733155921423001</v>
      </c>
      <c r="I363" s="6">
        <v>1.0682432687617101</v>
      </c>
      <c r="J363" s="6">
        <v>1.09434064759302</v>
      </c>
      <c r="K363" s="6">
        <v>0.92301489561378802</v>
      </c>
      <c r="L363" s="6">
        <v>0.92121556693060902</v>
      </c>
      <c r="M363" s="6">
        <v>0.97161349435753797</v>
      </c>
      <c r="N363" s="27">
        <v>0.8701889380396125</v>
      </c>
      <c r="O363" s="7">
        <v>1.5806102739281849E-3</v>
      </c>
      <c r="P363" s="8">
        <v>2.0063521557788899E-2</v>
      </c>
      <c r="Q363" s="4">
        <v>265</v>
      </c>
      <c r="R363" s="9">
        <v>28.450540174659999</v>
      </c>
      <c r="S363" s="5">
        <v>7.06396484375</v>
      </c>
    </row>
    <row r="364" spans="1:19" x14ac:dyDescent="0.2">
      <c r="A364" s="4" t="s">
        <v>36</v>
      </c>
      <c r="B364" s="4" t="s">
        <v>408</v>
      </c>
      <c r="C364" s="5">
        <v>534.22385300723397</v>
      </c>
      <c r="D364" s="5">
        <v>42.42</v>
      </c>
      <c r="E364" s="4">
        <v>19</v>
      </c>
      <c r="F364" s="4">
        <v>20</v>
      </c>
      <c r="G364" s="4">
        <v>48</v>
      </c>
      <c r="H364" s="6">
        <v>1.1077556496058101</v>
      </c>
      <c r="I364" s="6">
        <v>1.1904265768858</v>
      </c>
      <c r="J364" s="6">
        <v>1.1496063558728</v>
      </c>
      <c r="K364" s="6">
        <v>0.89268604243305505</v>
      </c>
      <c r="L364" s="6">
        <v>0.89994513768209905</v>
      </c>
      <c r="M364" s="6">
        <v>0.89838800919206896</v>
      </c>
      <c r="N364" s="27">
        <v>0.78050585905177139</v>
      </c>
      <c r="O364" s="7">
        <v>4.6086484039599223E-4</v>
      </c>
      <c r="P364" s="7">
        <v>1.2362787142857099E-2</v>
      </c>
      <c r="Q364" s="4">
        <v>429</v>
      </c>
      <c r="R364" s="9">
        <v>47.899351764659997</v>
      </c>
      <c r="S364" s="5">
        <v>5.05908203125</v>
      </c>
    </row>
    <row r="365" spans="1:19" x14ac:dyDescent="0.2">
      <c r="A365" s="4" t="s">
        <v>353</v>
      </c>
      <c r="B365" s="4" t="s">
        <v>700</v>
      </c>
      <c r="C365" s="5">
        <v>102.65630381936199</v>
      </c>
      <c r="D365" s="5">
        <v>16.54</v>
      </c>
      <c r="E365" s="4">
        <v>9</v>
      </c>
      <c r="F365" s="4">
        <v>9</v>
      </c>
      <c r="G365" s="4">
        <v>16</v>
      </c>
      <c r="H365" s="6">
        <v>0.88371731006679899</v>
      </c>
      <c r="I365" s="6">
        <v>0.87891088391085903</v>
      </c>
      <c r="J365" s="6">
        <v>0.844563691506103</v>
      </c>
      <c r="K365" s="6">
        <v>1.0714741761800901</v>
      </c>
      <c r="L365" s="6">
        <v>1.1010998286567599</v>
      </c>
      <c r="M365" s="6">
        <v>1.0805971792454601</v>
      </c>
      <c r="N365" s="27">
        <v>1.2477682222759328</v>
      </c>
      <c r="O365" s="7">
        <v>1.4133541008929651E-4</v>
      </c>
      <c r="P365" s="8">
        <v>7.6414153061224498E-3</v>
      </c>
      <c r="Q365" s="4">
        <v>544</v>
      </c>
      <c r="R365" s="9">
        <v>60.160015104660097</v>
      </c>
      <c r="S365" s="5">
        <v>5.59228515625</v>
      </c>
    </row>
    <row r="366" spans="1:19" x14ac:dyDescent="0.2">
      <c r="A366" s="4" t="s">
        <v>198</v>
      </c>
      <c r="B366" s="4" t="s">
        <v>558</v>
      </c>
      <c r="C366" s="5">
        <v>517.17464354476101</v>
      </c>
      <c r="D366" s="5">
        <v>39.6</v>
      </c>
      <c r="E366" s="4">
        <v>14</v>
      </c>
      <c r="F366" s="4">
        <v>14</v>
      </c>
      <c r="G366" s="4">
        <v>59</v>
      </c>
      <c r="H366" s="6">
        <v>0.94993283316490795</v>
      </c>
      <c r="I366" s="6">
        <v>0.95960564776478796</v>
      </c>
      <c r="J366" s="6">
        <v>0.92601501417468901</v>
      </c>
      <c r="K366" s="6">
        <v>1.02777774259794</v>
      </c>
      <c r="L366" s="6">
        <v>1.0324232486426801</v>
      </c>
      <c r="M366" s="6">
        <v>1.04044896756109</v>
      </c>
      <c r="N366" s="27">
        <v>1.0934902001161386</v>
      </c>
      <c r="O366" s="7">
        <v>1.150922826903981E-3</v>
      </c>
      <c r="P366" s="8">
        <v>1.7188434658385099E-2</v>
      </c>
      <c r="Q366" s="4">
        <v>351</v>
      </c>
      <c r="R366" s="9">
        <v>37.749156894659997</v>
      </c>
      <c r="S366" s="5">
        <v>10.93115234375</v>
      </c>
    </row>
    <row r="367" spans="1:19" x14ac:dyDescent="0.2">
      <c r="A367" s="4" t="s">
        <v>280</v>
      </c>
      <c r="B367" s="4" t="s">
        <v>632</v>
      </c>
      <c r="C367" s="5">
        <v>53.1075077437822</v>
      </c>
      <c r="D367" s="5">
        <v>9.89</v>
      </c>
      <c r="E367" s="4">
        <v>4</v>
      </c>
      <c r="F367" s="4">
        <v>4</v>
      </c>
      <c r="G367" s="4">
        <v>5</v>
      </c>
      <c r="H367" s="6">
        <v>0.90465737815124003</v>
      </c>
      <c r="I367" s="6">
        <v>0.90751491431703202</v>
      </c>
      <c r="J367" s="6">
        <v>0.94872868172187197</v>
      </c>
      <c r="K367" s="6">
        <v>1.0316157616816399</v>
      </c>
      <c r="L367" s="6">
        <v>1.0543870343278801</v>
      </c>
      <c r="M367" s="6">
        <v>1.0833408871321899</v>
      </c>
      <c r="N367" s="27">
        <v>1.1479381958171733</v>
      </c>
      <c r="O367" s="7">
        <v>2.7451295684552718E-3</v>
      </c>
      <c r="P367" s="8">
        <v>2.5041453053435098E-2</v>
      </c>
      <c r="Q367" s="4">
        <v>445</v>
      </c>
      <c r="R367" s="9">
        <v>49.134140784660097</v>
      </c>
      <c r="S367" s="5">
        <v>7.00537109375</v>
      </c>
    </row>
    <row r="368" spans="1:19" x14ac:dyDescent="0.2">
      <c r="A368" s="4" t="s">
        <v>28</v>
      </c>
      <c r="B368" s="4" t="s">
        <v>399</v>
      </c>
      <c r="C368" s="5">
        <v>63.065107247270198</v>
      </c>
      <c r="D368" s="5">
        <v>8.6999999999999993</v>
      </c>
      <c r="E368" s="4">
        <v>3</v>
      </c>
      <c r="F368" s="4">
        <v>3</v>
      </c>
      <c r="G368" s="4">
        <v>3</v>
      </c>
      <c r="H368" s="6">
        <v>1.14994515921124</v>
      </c>
      <c r="I368" s="6">
        <v>1.20979483597243</v>
      </c>
      <c r="J368" s="6">
        <v>1.15858654723962</v>
      </c>
      <c r="K368" s="6">
        <v>0.82203345762371405</v>
      </c>
      <c r="L368" s="6">
        <v>0.87702033741226204</v>
      </c>
      <c r="M368" s="6">
        <v>0.93392044861939305</v>
      </c>
      <c r="N368" s="27">
        <v>0.74835982729501738</v>
      </c>
      <c r="O368" s="7">
        <v>1.3823869314369308E-3</v>
      </c>
      <c r="P368" s="7">
        <v>1.8561263651685402E-2</v>
      </c>
      <c r="Q368" s="4">
        <v>471</v>
      </c>
      <c r="R368" s="9">
        <v>50.650399464660097</v>
      </c>
      <c r="S368" s="5">
        <v>6.12548828125</v>
      </c>
    </row>
    <row r="369" spans="1:19" x14ac:dyDescent="0.2">
      <c r="A369" s="4" t="s">
        <v>58</v>
      </c>
      <c r="B369" s="4" t="s">
        <v>426</v>
      </c>
      <c r="C369" s="5">
        <v>17.91</v>
      </c>
      <c r="D369" s="5">
        <v>4.05</v>
      </c>
      <c r="E369" s="4">
        <v>2</v>
      </c>
      <c r="F369" s="4">
        <v>2</v>
      </c>
      <c r="G369" s="4">
        <v>2</v>
      </c>
      <c r="H369" s="6">
        <v>1.09277548497885</v>
      </c>
      <c r="I369" s="6">
        <v>1.0848673997982901</v>
      </c>
      <c r="J369" s="6">
        <v>1.1540813733267099</v>
      </c>
      <c r="K369" s="6">
        <v>0.89535675639705103</v>
      </c>
      <c r="L369" s="6">
        <v>0.93767811276163204</v>
      </c>
      <c r="M369" s="6">
        <v>0.93619585938740402</v>
      </c>
      <c r="N369" s="27">
        <v>0.83117044329536172</v>
      </c>
      <c r="O369" s="7">
        <v>1.9315845041416538E-3</v>
      </c>
      <c r="P369" s="7">
        <v>2.17758875E-2</v>
      </c>
      <c r="Q369" s="4">
        <v>444</v>
      </c>
      <c r="R369" s="9">
        <v>48.794760824660003</v>
      </c>
      <c r="S369" s="5">
        <v>6.25244140625</v>
      </c>
    </row>
    <row r="370" spans="1:19" x14ac:dyDescent="0.2">
      <c r="A370" s="21" t="s">
        <v>723</v>
      </c>
      <c r="B370" s="4" t="s">
        <v>538</v>
      </c>
      <c r="C370" s="5">
        <v>858.69075251497304</v>
      </c>
      <c r="D370" s="5">
        <v>33.56</v>
      </c>
      <c r="E370" s="4">
        <v>27</v>
      </c>
      <c r="F370" s="4">
        <v>27</v>
      </c>
      <c r="G370" s="4">
        <v>109</v>
      </c>
      <c r="H370" s="6">
        <v>0.926396268700451</v>
      </c>
      <c r="I370" s="6">
        <v>0.98380836060701005</v>
      </c>
      <c r="J370" s="6">
        <v>0.94886370992593105</v>
      </c>
      <c r="K370" s="6">
        <v>1.0260546514418101</v>
      </c>
      <c r="L370" s="6">
        <v>1.03707466987024</v>
      </c>
      <c r="M370" s="6">
        <v>1.03248755689121</v>
      </c>
      <c r="N370" s="27">
        <v>1.0827362311434969</v>
      </c>
      <c r="O370" s="7">
        <v>9.7598687951595247E-3</v>
      </c>
      <c r="P370" s="8">
        <v>4.6559055708582799E-2</v>
      </c>
      <c r="Q370" s="4">
        <v>733</v>
      </c>
      <c r="R370" s="9">
        <v>80.765674584660104</v>
      </c>
      <c r="S370" s="5">
        <v>6.21435546875</v>
      </c>
    </row>
    <row r="371" spans="1:19" x14ac:dyDescent="0.2">
      <c r="A371" s="4" t="s">
        <v>338</v>
      </c>
      <c r="B371" s="4" t="s">
        <v>686</v>
      </c>
      <c r="C371" s="5">
        <v>23.08</v>
      </c>
      <c r="D371" s="5">
        <v>7.14</v>
      </c>
      <c r="E371" s="4">
        <v>2</v>
      </c>
      <c r="F371" s="4">
        <v>2</v>
      </c>
      <c r="G371" s="4">
        <v>2</v>
      </c>
      <c r="H371" s="6">
        <v>0.88279433127843099</v>
      </c>
      <c r="I371" s="6">
        <v>0.87031658331258099</v>
      </c>
      <c r="J371" s="6">
        <v>0.91475911305778801</v>
      </c>
      <c r="K371" s="6">
        <v>1.0981709693366499</v>
      </c>
      <c r="L371" s="6">
        <v>1.07094418396477</v>
      </c>
      <c r="M371" s="6">
        <v>1.0844365651498</v>
      </c>
      <c r="N371" s="27">
        <v>1.2195315681546086</v>
      </c>
      <c r="O371" s="7">
        <v>2.2253880468641271E-4</v>
      </c>
      <c r="P371" s="8">
        <v>9.4974826315789504E-3</v>
      </c>
      <c r="Q371" s="4">
        <v>196</v>
      </c>
      <c r="R371" s="9">
        <v>22.510268684660002</v>
      </c>
      <c r="S371" s="5">
        <v>7.37158203125</v>
      </c>
    </row>
    <row r="372" spans="1:19" x14ac:dyDescent="0.2">
      <c r="A372" s="4" t="s">
        <v>53</v>
      </c>
      <c r="B372" s="4" t="s">
        <v>422</v>
      </c>
      <c r="C372" s="5">
        <v>54.582305721770901</v>
      </c>
      <c r="D372" s="5">
        <v>15.89</v>
      </c>
      <c r="E372" s="4">
        <v>7</v>
      </c>
      <c r="F372" s="4">
        <v>7</v>
      </c>
      <c r="G372" s="4">
        <v>7</v>
      </c>
      <c r="H372" s="6">
        <v>1.1186333761018601</v>
      </c>
      <c r="I372" s="6">
        <v>1.04963393938864</v>
      </c>
      <c r="J372" s="6">
        <v>1.14257006842028</v>
      </c>
      <c r="K372" s="6">
        <v>0.92308575064096698</v>
      </c>
      <c r="L372" s="6">
        <v>0.88212866409017099</v>
      </c>
      <c r="M372" s="6">
        <v>0.93399705475167605</v>
      </c>
      <c r="N372" s="27">
        <v>0.8273470279132954</v>
      </c>
      <c r="O372" s="7">
        <v>4.0027374180944177E-3</v>
      </c>
      <c r="P372" s="7">
        <v>2.9709755993788799E-2</v>
      </c>
      <c r="Q372" s="4">
        <v>453</v>
      </c>
      <c r="R372" s="9">
        <v>50.911847584660102</v>
      </c>
      <c r="S372" s="5">
        <v>6.37939453125</v>
      </c>
    </row>
    <row r="373" spans="1:19" x14ac:dyDescent="0.2">
      <c r="A373" s="4" t="s">
        <v>75</v>
      </c>
      <c r="B373" s="4" t="s">
        <v>444</v>
      </c>
      <c r="C373" s="5">
        <v>79.317425400643103</v>
      </c>
      <c r="D373" s="5">
        <v>10.42</v>
      </c>
      <c r="E373" s="4">
        <v>5</v>
      </c>
      <c r="F373" s="4">
        <v>5</v>
      </c>
      <c r="G373" s="4">
        <v>8</v>
      </c>
      <c r="H373" s="6">
        <v>1.0655177932581801</v>
      </c>
      <c r="I373" s="6">
        <v>1.09060338374941</v>
      </c>
      <c r="J373" s="6">
        <v>1.13382901183058</v>
      </c>
      <c r="K373" s="6">
        <v>0.89712742844883397</v>
      </c>
      <c r="L373" s="6">
        <v>0.96941882667656998</v>
      </c>
      <c r="M373" s="6">
        <v>0.962731451624117</v>
      </c>
      <c r="N373" s="27">
        <v>0.8599758489804572</v>
      </c>
      <c r="O373" s="7">
        <v>7.3050199462806765E-3</v>
      </c>
      <c r="P373" s="8">
        <v>3.9589564172335598E-2</v>
      </c>
      <c r="Q373" s="4">
        <v>499</v>
      </c>
      <c r="R373" s="9">
        <v>52.270290094660098</v>
      </c>
      <c r="S373" s="5">
        <v>6.58056640625</v>
      </c>
    </row>
    <row r="374" spans="1:19" x14ac:dyDescent="0.2">
      <c r="A374" s="4" t="s">
        <v>380</v>
      </c>
      <c r="B374" s="4" t="s">
        <v>719</v>
      </c>
      <c r="C374" s="5">
        <v>0</v>
      </c>
      <c r="D374" s="5">
        <v>19.010000000000002</v>
      </c>
      <c r="E374" s="4">
        <v>2</v>
      </c>
      <c r="F374" s="4">
        <v>2</v>
      </c>
      <c r="G374" s="4">
        <v>2</v>
      </c>
      <c r="H374" s="6">
        <v>0.69002790863918095</v>
      </c>
      <c r="I374" s="6">
        <v>0.78725306498238601</v>
      </c>
      <c r="J374" s="6">
        <v>0.71420458485053895</v>
      </c>
      <c r="K374" s="6">
        <v>1.22652107611253</v>
      </c>
      <c r="L374" s="6">
        <v>1.2106651504869499</v>
      </c>
      <c r="M374" s="6">
        <v>1.1693181220126101</v>
      </c>
      <c r="N374" s="27">
        <v>1.6456893063564284</v>
      </c>
      <c r="O374" s="7">
        <v>1.5356664311262088E-4</v>
      </c>
      <c r="P374" s="8">
        <v>7.6414153061224498E-3</v>
      </c>
      <c r="Q374" s="4">
        <v>121</v>
      </c>
      <c r="R374" s="9">
        <v>13.45065790466</v>
      </c>
      <c r="S374" s="5">
        <v>6.10009765625</v>
      </c>
    </row>
    <row r="375" spans="1:19" x14ac:dyDescent="0.2">
      <c r="A375" s="4" t="s">
        <v>59</v>
      </c>
      <c r="B375" s="4" t="s">
        <v>427</v>
      </c>
      <c r="C375" s="5">
        <v>130.08312668243701</v>
      </c>
      <c r="D375" s="5">
        <v>12.25</v>
      </c>
      <c r="E375" s="4">
        <v>7</v>
      </c>
      <c r="F375" s="4">
        <v>7</v>
      </c>
      <c r="G375" s="4">
        <v>9</v>
      </c>
      <c r="H375" s="6">
        <v>1.0990561140436399</v>
      </c>
      <c r="I375" s="6">
        <v>1.1539706904365199</v>
      </c>
      <c r="J375" s="6">
        <v>1.10376028449821</v>
      </c>
      <c r="K375" s="6">
        <v>0.95113980401352805</v>
      </c>
      <c r="L375" s="6">
        <v>0.92655688117153501</v>
      </c>
      <c r="M375" s="6">
        <v>0.91238814302726101</v>
      </c>
      <c r="N375" s="27">
        <v>0.83117718051682554</v>
      </c>
      <c r="O375" s="7">
        <v>8.3077782758604959E-4</v>
      </c>
      <c r="P375" s="7">
        <v>1.45997016176471E-2</v>
      </c>
      <c r="Q375" s="4">
        <v>645</v>
      </c>
      <c r="R375" s="9">
        <v>69.921958694660105</v>
      </c>
      <c r="S375" s="5">
        <v>5.31298828125</v>
      </c>
    </row>
    <row r="376" spans="1:19" x14ac:dyDescent="0.2">
      <c r="A376" s="4" t="s">
        <v>34</v>
      </c>
      <c r="B376" s="4" t="s">
        <v>406</v>
      </c>
      <c r="C376" s="5">
        <v>238.32659775260299</v>
      </c>
      <c r="D376" s="5">
        <v>18.13</v>
      </c>
      <c r="E376" s="4">
        <v>10</v>
      </c>
      <c r="F376" s="4">
        <v>10</v>
      </c>
      <c r="G376" s="4">
        <v>19</v>
      </c>
      <c r="H376" s="6">
        <v>1.1213123469951001</v>
      </c>
      <c r="I376" s="6">
        <v>1.1867222591962601</v>
      </c>
      <c r="J376" s="6">
        <v>1.1716767324755899</v>
      </c>
      <c r="K376" s="6">
        <v>0.89229860354553103</v>
      </c>
      <c r="L376" s="6">
        <v>0.912873271987375</v>
      </c>
      <c r="M376" s="6">
        <v>0.87330484351122295</v>
      </c>
      <c r="N376" s="27">
        <v>0.76974106710536283</v>
      </c>
      <c r="O376" s="7">
        <v>3.0591668447064438E-4</v>
      </c>
      <c r="P376" s="7">
        <v>1.01863414864865E-2</v>
      </c>
      <c r="Q376" s="4">
        <v>535</v>
      </c>
      <c r="R376" s="9">
        <v>58.472754964660098</v>
      </c>
      <c r="S376" s="5">
        <v>6.20166015625</v>
      </c>
    </row>
    <row r="377" spans="1:19" x14ac:dyDescent="0.2">
      <c r="A377" s="4" t="s">
        <v>255</v>
      </c>
      <c r="B377" s="4" t="s">
        <v>610</v>
      </c>
      <c r="C377" s="5">
        <v>79.068970266174006</v>
      </c>
      <c r="D377" s="5">
        <v>15.09</v>
      </c>
      <c r="E377" s="4">
        <v>7</v>
      </c>
      <c r="F377" s="4">
        <v>7</v>
      </c>
      <c r="G377" s="4">
        <v>10</v>
      </c>
      <c r="H377" s="6">
        <v>0.94857704380994201</v>
      </c>
      <c r="I377" s="6">
        <v>0.93697169750540499</v>
      </c>
      <c r="J377" s="6">
        <v>0.90251465758126204</v>
      </c>
      <c r="K377" s="6">
        <v>1.0596184987644099</v>
      </c>
      <c r="L377" s="6">
        <v>1.05152574681065</v>
      </c>
      <c r="M377" s="6">
        <v>1.0288577945233</v>
      </c>
      <c r="N377" s="27">
        <v>1.1262305015520926</v>
      </c>
      <c r="O377" s="7">
        <v>2.1225152567506452E-3</v>
      </c>
      <c r="P377" s="8">
        <v>2.2516628340611401E-2</v>
      </c>
      <c r="Q377" s="4">
        <v>517</v>
      </c>
      <c r="R377" s="9">
        <v>55.0669010546601</v>
      </c>
      <c r="S377" s="5">
        <v>6.68310546875</v>
      </c>
    </row>
    <row r="378" spans="1:19" x14ac:dyDescent="0.2">
      <c r="A378" s="4" t="s">
        <v>73</v>
      </c>
      <c r="B378" s="4" t="s">
        <v>442</v>
      </c>
      <c r="C378" s="5">
        <v>283.73658705483803</v>
      </c>
      <c r="D378" s="5">
        <v>28.29</v>
      </c>
      <c r="E378" s="4">
        <v>9</v>
      </c>
      <c r="F378" s="4">
        <v>9</v>
      </c>
      <c r="G378" s="4">
        <v>22</v>
      </c>
      <c r="H378" s="6">
        <v>1.03614228989263</v>
      </c>
      <c r="I378" s="6">
        <v>1.0976602776376401</v>
      </c>
      <c r="J378" s="6">
        <v>1.1144392044787099</v>
      </c>
      <c r="K378" s="6">
        <v>0.94318642843450295</v>
      </c>
      <c r="L378" s="6">
        <v>0.94430078051900901</v>
      </c>
      <c r="M378" s="6">
        <v>0.90448116485096197</v>
      </c>
      <c r="N378" s="27">
        <v>0.85953219303552364</v>
      </c>
      <c r="O378" s="7">
        <v>4.9950108357685961E-3</v>
      </c>
      <c r="P378" s="8">
        <v>3.3253694401114198E-2</v>
      </c>
      <c r="Q378" s="4">
        <v>304</v>
      </c>
      <c r="R378" s="9">
        <v>33.419749614659999</v>
      </c>
      <c r="S378" s="5">
        <v>7.31298828125</v>
      </c>
    </row>
    <row r="379" spans="1:19" x14ac:dyDescent="0.2">
      <c r="A379" s="4" t="s">
        <v>160</v>
      </c>
      <c r="B379" s="4" t="s">
        <v>524</v>
      </c>
      <c r="C379" s="5">
        <v>136.175964067514</v>
      </c>
      <c r="D379" s="5">
        <v>17.940000000000001</v>
      </c>
      <c r="E379" s="4">
        <v>11</v>
      </c>
      <c r="F379" s="4">
        <v>11</v>
      </c>
      <c r="G379" s="4">
        <v>18</v>
      </c>
      <c r="H379" s="6">
        <v>0.95055791783585297</v>
      </c>
      <c r="I379" s="6">
        <v>0.97126836635304203</v>
      </c>
      <c r="J379" s="6">
        <v>0.98262635428828904</v>
      </c>
      <c r="K379" s="6">
        <v>1.03323578197772</v>
      </c>
      <c r="L379" s="6">
        <v>1.0506194259564701</v>
      </c>
      <c r="M379" s="6">
        <v>1.0284328001405401</v>
      </c>
      <c r="N379" s="27">
        <v>1.0715574999723581</v>
      </c>
      <c r="O379" s="7">
        <v>3.894597163617999E-3</v>
      </c>
      <c r="P379" s="8">
        <v>2.94559709810127E-2</v>
      </c>
      <c r="Q379" s="4">
        <v>574</v>
      </c>
      <c r="R379" s="9">
        <v>63.227499914660001</v>
      </c>
      <c r="S379" s="5">
        <v>6.32861328125</v>
      </c>
    </row>
    <row r="380" spans="1:19" x14ac:dyDescent="0.2">
      <c r="A380" s="4" t="s">
        <v>251</v>
      </c>
      <c r="B380" s="4" t="s">
        <v>534</v>
      </c>
      <c r="C380" s="5">
        <v>81.540000000000006</v>
      </c>
      <c r="D380" s="5">
        <v>13.27</v>
      </c>
      <c r="E380" s="4">
        <v>4</v>
      </c>
      <c r="F380" s="4">
        <v>4</v>
      </c>
      <c r="G380" s="4">
        <v>4</v>
      </c>
      <c r="H380" s="6">
        <v>0.91353518796505795</v>
      </c>
      <c r="I380" s="6">
        <v>0.96179824864888397</v>
      </c>
      <c r="J380" s="6">
        <v>0.93271479745719399</v>
      </c>
      <c r="K380" s="6">
        <v>1.0118943522921799</v>
      </c>
      <c r="L380" s="6">
        <v>1.0715581483890499</v>
      </c>
      <c r="M380" s="6">
        <v>1.0761449698050101</v>
      </c>
      <c r="N380" s="27">
        <v>1.1251934465190525</v>
      </c>
      <c r="O380" s="7">
        <v>9.3992883739613051E-3</v>
      </c>
      <c r="P380" s="8">
        <v>4.5782694563894499E-2</v>
      </c>
      <c r="Q380" s="4">
        <v>294</v>
      </c>
      <c r="R380" s="9">
        <v>30.307657434660001</v>
      </c>
      <c r="S380" s="5">
        <v>9.27587890625</v>
      </c>
    </row>
    <row r="381" spans="1:19" x14ac:dyDescent="0.2">
      <c r="A381" s="4" t="s">
        <v>364</v>
      </c>
      <c r="B381" s="4" t="s">
        <v>708</v>
      </c>
      <c r="C381" s="5">
        <v>58.592881222565303</v>
      </c>
      <c r="D381" s="5">
        <v>6.21</v>
      </c>
      <c r="E381" s="4">
        <v>3</v>
      </c>
      <c r="F381" s="4">
        <v>3</v>
      </c>
      <c r="G381" s="4">
        <v>4</v>
      </c>
      <c r="H381" s="6">
        <v>0.94956837070515099</v>
      </c>
      <c r="I381" s="6">
        <v>0.82287288887700505</v>
      </c>
      <c r="J381" s="6">
        <v>0.81148276232371497</v>
      </c>
      <c r="K381" s="6">
        <v>1.1255129146604499</v>
      </c>
      <c r="L381" s="6">
        <v>1.0728411417747801</v>
      </c>
      <c r="M381" s="6">
        <v>1.1403808542693099</v>
      </c>
      <c r="N381" s="27">
        <v>1.2921180663206691</v>
      </c>
      <c r="O381" s="7">
        <v>6.7007355972315951E-3</v>
      </c>
      <c r="P381" s="8">
        <v>3.8312820669856501E-2</v>
      </c>
      <c r="Q381" s="4">
        <v>499</v>
      </c>
      <c r="R381" s="9">
        <v>54.076439424660101</v>
      </c>
      <c r="S381" s="5">
        <v>5.31298828125</v>
      </c>
    </row>
    <row r="382" spans="1:19" x14ac:dyDescent="0.2">
      <c r="A382" s="4" t="s">
        <v>347</v>
      </c>
      <c r="B382" s="4" t="s">
        <v>694</v>
      </c>
      <c r="C382" s="5">
        <v>111.767024075462</v>
      </c>
      <c r="D382" s="5">
        <v>6.91</v>
      </c>
      <c r="E382" s="4">
        <v>3</v>
      </c>
      <c r="F382" s="4">
        <v>3</v>
      </c>
      <c r="G382" s="4">
        <v>6</v>
      </c>
      <c r="H382" s="6">
        <v>0.85219638512217999</v>
      </c>
      <c r="I382" s="6">
        <v>0.90600509162677201</v>
      </c>
      <c r="J382" s="6">
        <v>0.90120099381883301</v>
      </c>
      <c r="K382" s="6">
        <v>1.0861667292475701</v>
      </c>
      <c r="L382" s="6">
        <v>1.06805168261959</v>
      </c>
      <c r="M382" s="6">
        <v>1.1254223362926301</v>
      </c>
      <c r="N382" s="27">
        <v>1.2332246752630804</v>
      </c>
      <c r="O382" s="7">
        <v>1.0189969015487309E-3</v>
      </c>
      <c r="P382" s="8">
        <v>1.6455424527027002E-2</v>
      </c>
      <c r="Q382" s="4">
        <v>362</v>
      </c>
      <c r="R382" s="9">
        <v>40.344251284659997</v>
      </c>
      <c r="S382" s="5">
        <v>5.77001953125</v>
      </c>
    </row>
    <row r="383" spans="1:19" x14ac:dyDescent="0.2">
      <c r="A383" s="4" t="s">
        <v>111</v>
      </c>
      <c r="B383" s="4" t="s">
        <v>476</v>
      </c>
      <c r="C383" s="5">
        <v>145.73920358187701</v>
      </c>
      <c r="D383" s="5">
        <v>16.02</v>
      </c>
      <c r="E383" s="4">
        <v>9</v>
      </c>
      <c r="F383" s="4">
        <v>9</v>
      </c>
      <c r="G383" s="4">
        <v>14</v>
      </c>
      <c r="H383" s="6">
        <v>1.03926780912417</v>
      </c>
      <c r="I383" s="6">
        <v>1.09675921494956</v>
      </c>
      <c r="J383" s="6">
        <v>1.0526435523218101</v>
      </c>
      <c r="K383" s="6">
        <v>0.96325219413236596</v>
      </c>
      <c r="L383" s="6">
        <v>0.96522404092481795</v>
      </c>
      <c r="M383" s="6">
        <v>0.94248131631471299</v>
      </c>
      <c r="N383" s="27">
        <v>0.90036191653802478</v>
      </c>
      <c r="O383" s="7">
        <v>4.9155975406163701E-3</v>
      </c>
      <c r="P383" s="8">
        <v>3.3182170868347301E-2</v>
      </c>
      <c r="Q383" s="4">
        <v>743</v>
      </c>
      <c r="R383" s="9">
        <v>81.889449074660106</v>
      </c>
      <c r="S383" s="5">
        <v>6.37939453125</v>
      </c>
    </row>
    <row r="384" spans="1:19" x14ac:dyDescent="0.2">
      <c r="A384" s="4" t="s">
        <v>150</v>
      </c>
      <c r="B384" s="4" t="s">
        <v>514</v>
      </c>
      <c r="C384" s="5">
        <v>125.937952213345</v>
      </c>
      <c r="D384" s="5">
        <v>6.05</v>
      </c>
      <c r="E384" s="4">
        <v>6</v>
      </c>
      <c r="F384" s="4">
        <v>6</v>
      </c>
      <c r="G384" s="4">
        <v>11</v>
      </c>
      <c r="H384" s="6">
        <v>0.95386210536284899</v>
      </c>
      <c r="I384" s="6">
        <v>0.97733213109767603</v>
      </c>
      <c r="J384" s="6">
        <v>0.980422039036566</v>
      </c>
      <c r="K384" s="6">
        <v>1.0178287990249</v>
      </c>
      <c r="L384" s="6">
        <v>1.03469070157948</v>
      </c>
      <c r="M384" s="6">
        <v>1.0280882568871199</v>
      </c>
      <c r="N384" s="27">
        <v>1.0580404373394148</v>
      </c>
      <c r="O384" s="7">
        <v>4.3999686533010909E-3</v>
      </c>
      <c r="P384" s="8">
        <v>3.1297398541666702E-2</v>
      </c>
      <c r="Q384" s="4">
        <v>959</v>
      </c>
      <c r="R384" s="9">
        <v>107.64653473465999</v>
      </c>
      <c r="S384" s="5">
        <v>5.37646484375</v>
      </c>
    </row>
    <row r="385" spans="1:20" x14ac:dyDescent="0.2">
      <c r="A385" s="4" t="s">
        <v>49</v>
      </c>
      <c r="B385" s="4" t="s">
        <v>420</v>
      </c>
      <c r="C385" s="5">
        <v>172.40849129315299</v>
      </c>
      <c r="D385" s="5">
        <v>11.23</v>
      </c>
      <c r="E385" s="4">
        <v>5</v>
      </c>
      <c r="F385" s="4">
        <v>5</v>
      </c>
      <c r="G385" s="4">
        <v>11</v>
      </c>
      <c r="H385" s="6">
        <v>1.1694412208420299</v>
      </c>
      <c r="I385" s="6">
        <v>1.08837226298935</v>
      </c>
      <c r="J385" s="6">
        <v>1.12963168675144</v>
      </c>
      <c r="K385" s="6">
        <v>0.91577796827757296</v>
      </c>
      <c r="L385" s="6">
        <v>0.88987808494623899</v>
      </c>
      <c r="M385" s="6">
        <v>0.96870127961536101</v>
      </c>
      <c r="N385" s="27">
        <v>0.81901173100370395</v>
      </c>
      <c r="O385" s="7">
        <v>3.4377423034449022E-3</v>
      </c>
      <c r="P385" s="7">
        <v>2.7946269999999999E-2</v>
      </c>
      <c r="Q385" s="4">
        <v>579</v>
      </c>
      <c r="R385" s="9">
        <v>63.393608484660099</v>
      </c>
      <c r="S385" s="5">
        <v>4.95751953125</v>
      </c>
    </row>
    <row r="386" spans="1:20" x14ac:dyDescent="0.2">
      <c r="A386" s="4" t="s">
        <v>311</v>
      </c>
      <c r="B386" s="4" t="s">
        <v>385</v>
      </c>
      <c r="C386" s="5">
        <v>71.282697589411995</v>
      </c>
      <c r="D386" s="5">
        <v>11.41</v>
      </c>
      <c r="E386" s="4">
        <v>6</v>
      </c>
      <c r="F386" s="4">
        <v>6</v>
      </c>
      <c r="G386" s="4">
        <v>9</v>
      </c>
      <c r="H386" s="6">
        <v>0.83831665578905201</v>
      </c>
      <c r="I386" s="6">
        <v>0.93976916227142404</v>
      </c>
      <c r="J386" s="6">
        <v>0.91136258356419497</v>
      </c>
      <c r="K386" s="6">
        <v>1.06207103403961</v>
      </c>
      <c r="L386" s="6">
        <v>1.07131327309261</v>
      </c>
      <c r="M386" s="6">
        <v>1.04961542823345</v>
      </c>
      <c r="N386" s="27">
        <v>1.1835139627303686</v>
      </c>
      <c r="O386" s="7">
        <v>5.9637352630904118E-3</v>
      </c>
      <c r="P386" s="8">
        <v>3.5993249116161599E-2</v>
      </c>
      <c r="Q386" s="4">
        <v>517</v>
      </c>
      <c r="R386" s="9">
        <v>57.285916264660102</v>
      </c>
      <c r="S386" s="5">
        <v>9.11474609375</v>
      </c>
    </row>
    <row r="387" spans="1:20" x14ac:dyDescent="0.2">
      <c r="A387" s="4" t="s">
        <v>92</v>
      </c>
      <c r="B387" s="4" t="s">
        <v>458</v>
      </c>
      <c r="C387" s="5">
        <v>126.089089886728</v>
      </c>
      <c r="D387" s="5">
        <v>17.25</v>
      </c>
      <c r="E387" s="4">
        <v>5</v>
      </c>
      <c r="F387" s="4">
        <v>5</v>
      </c>
      <c r="G387" s="4">
        <v>7</v>
      </c>
      <c r="H387" s="6">
        <v>1.04632704484387</v>
      </c>
      <c r="I387" s="6">
        <v>1.0777903321968301</v>
      </c>
      <c r="J387" s="6">
        <v>1.1221472294159001</v>
      </c>
      <c r="K387" s="6">
        <v>0.93634546058936696</v>
      </c>
      <c r="L387" s="6">
        <v>0.95117160390011601</v>
      </c>
      <c r="M387" s="6">
        <v>0.96380138621461398</v>
      </c>
      <c r="N387" s="27">
        <v>0.87833827379105767</v>
      </c>
      <c r="O387" s="7">
        <v>4.8939186597293802E-3</v>
      </c>
      <c r="P387" s="8">
        <v>3.3182170868347301E-2</v>
      </c>
      <c r="Q387" s="4">
        <v>342</v>
      </c>
      <c r="R387" s="9">
        <v>37.075748494659997</v>
      </c>
      <c r="S387" s="5">
        <v>5.66845703125</v>
      </c>
    </row>
    <row r="388" spans="1:20" x14ac:dyDescent="0.2">
      <c r="A388" s="4" t="s">
        <v>60</v>
      </c>
      <c r="B388" s="4" t="s">
        <v>428</v>
      </c>
      <c r="C388" s="5">
        <v>66.496231995235803</v>
      </c>
      <c r="D388" s="5">
        <v>13.5</v>
      </c>
      <c r="E388" s="4">
        <v>2</v>
      </c>
      <c r="F388" s="4">
        <v>2</v>
      </c>
      <c r="G388" s="4">
        <v>3</v>
      </c>
      <c r="H388" s="6">
        <v>1.08124363643244</v>
      </c>
      <c r="I388" s="6">
        <v>1.03692279987846</v>
      </c>
      <c r="J388" s="6">
        <v>1.14073590322712</v>
      </c>
      <c r="K388" s="6">
        <v>0.87622253729187705</v>
      </c>
      <c r="L388" s="6">
        <v>0.93577375566519005</v>
      </c>
      <c r="M388" s="6">
        <v>0.90046802317844699</v>
      </c>
      <c r="N388" s="27">
        <v>0.83232451713175037</v>
      </c>
      <c r="O388" s="7">
        <v>6.2944944462705902E-3</v>
      </c>
      <c r="P388" s="7">
        <v>3.6877056092232997E-2</v>
      </c>
      <c r="Q388" s="4">
        <v>163</v>
      </c>
      <c r="R388" s="9">
        <v>17.643202404659998</v>
      </c>
      <c r="S388" s="5">
        <v>5.87158203125</v>
      </c>
    </row>
    <row r="389" spans="1:20" s="24" customFormat="1" x14ac:dyDescent="0.2">
      <c r="A389" s="4" t="s">
        <v>56</v>
      </c>
      <c r="B389" s="4" t="s">
        <v>394</v>
      </c>
      <c r="C389" s="5">
        <v>58.504053504650301</v>
      </c>
      <c r="D389" s="5">
        <v>6.74</v>
      </c>
      <c r="E389" s="4">
        <v>2</v>
      </c>
      <c r="F389" s="4">
        <v>2</v>
      </c>
      <c r="G389" s="4">
        <v>2</v>
      </c>
      <c r="H389" s="6">
        <v>1.1684749399887699</v>
      </c>
      <c r="I389" s="6">
        <v>1.0558907001658699</v>
      </c>
      <c r="J389" s="6">
        <v>1.11288966666045</v>
      </c>
      <c r="K389" s="6">
        <v>0.96023310502061998</v>
      </c>
      <c r="L389" s="6">
        <v>0.91911178487470802</v>
      </c>
      <c r="M389" s="6">
        <v>0.89148387960731801</v>
      </c>
      <c r="N389" s="27">
        <v>0.83027173972703538</v>
      </c>
      <c r="O389" s="7">
        <v>7.7644831537631784E-3</v>
      </c>
      <c r="P389" s="7">
        <v>4.1048144945054897E-2</v>
      </c>
      <c r="Q389" s="4">
        <v>356</v>
      </c>
      <c r="R389" s="9">
        <v>37.838672954659899</v>
      </c>
      <c r="S389" s="5">
        <v>5.57958984375</v>
      </c>
      <c r="T389" s="21"/>
    </row>
    <row r="390" spans="1:20" x14ac:dyDescent="0.2">
      <c r="A390" s="4" t="s">
        <v>104</v>
      </c>
      <c r="B390" s="4" t="s">
        <v>469</v>
      </c>
      <c r="C390" s="5">
        <v>132.569609551182</v>
      </c>
      <c r="D390" s="5">
        <v>16.22</v>
      </c>
      <c r="E390" s="4">
        <v>8</v>
      </c>
      <c r="F390" s="4">
        <v>9</v>
      </c>
      <c r="G390" s="4">
        <v>18</v>
      </c>
      <c r="H390" s="6">
        <v>1.07415873894004</v>
      </c>
      <c r="I390" s="6">
        <v>1.0680827705567799</v>
      </c>
      <c r="J390" s="6">
        <v>1.0857518195847899</v>
      </c>
      <c r="K390" s="6">
        <v>0.97507669117467899</v>
      </c>
      <c r="L390" s="6">
        <v>0.94558759036530005</v>
      </c>
      <c r="M390" s="6">
        <v>0.96366409510309703</v>
      </c>
      <c r="N390" s="27">
        <v>0.89353604007096588</v>
      </c>
      <c r="O390" s="7">
        <v>3.3504299595261288E-4</v>
      </c>
      <c r="P390" s="8">
        <v>1.06767036E-2</v>
      </c>
      <c r="Q390" s="4">
        <v>487</v>
      </c>
      <c r="R390" s="9">
        <v>54.759364614660001</v>
      </c>
      <c r="S390" s="5">
        <v>7.18115234375</v>
      </c>
    </row>
    <row r="391" spans="1:20" x14ac:dyDescent="0.2">
      <c r="A391" s="4" t="s">
        <v>33</v>
      </c>
      <c r="B391" s="4" t="s">
        <v>405</v>
      </c>
      <c r="C391" s="5">
        <v>24.28</v>
      </c>
      <c r="D391" s="5">
        <v>4.72</v>
      </c>
      <c r="E391" s="4">
        <v>2</v>
      </c>
      <c r="F391" s="4">
        <v>2</v>
      </c>
      <c r="G391" s="4">
        <v>2</v>
      </c>
      <c r="H391" s="6">
        <v>1.2028726958100699</v>
      </c>
      <c r="I391" s="6">
        <v>1.1212906603385999</v>
      </c>
      <c r="J391" s="6">
        <v>1.1416901945204501</v>
      </c>
      <c r="K391" s="6">
        <v>0.87268328224287695</v>
      </c>
      <c r="L391" s="6">
        <v>0.91913384467682901</v>
      </c>
      <c r="M391" s="6">
        <v>0.87561507659680105</v>
      </c>
      <c r="N391" s="27">
        <v>0.76963211645267893</v>
      </c>
      <c r="O391" s="7">
        <v>7.5690497298256971E-4</v>
      </c>
      <c r="P391" s="7">
        <v>1.40790521374046E-2</v>
      </c>
      <c r="Q391" s="4">
        <v>424</v>
      </c>
      <c r="R391" s="9">
        <v>46.724617344659997</v>
      </c>
      <c r="S391" s="5">
        <v>6.49365234375</v>
      </c>
    </row>
    <row r="392" spans="1:20" s="25" customFormat="1" x14ac:dyDescent="0.2">
      <c r="A392" s="4" t="s">
        <v>22</v>
      </c>
      <c r="B392" s="4" t="s">
        <v>396</v>
      </c>
      <c r="C392" s="5">
        <v>0</v>
      </c>
      <c r="D392" s="5">
        <v>3.66</v>
      </c>
      <c r="E392" s="4">
        <v>2</v>
      </c>
      <c r="F392" s="4">
        <v>2</v>
      </c>
      <c r="G392" s="4">
        <v>3</v>
      </c>
      <c r="H392" s="6">
        <v>1.2208682794522401</v>
      </c>
      <c r="I392" s="6">
        <v>1.1691556721396701</v>
      </c>
      <c r="J392" s="6">
        <v>1.1337083035928699</v>
      </c>
      <c r="K392" s="6">
        <v>0.92322348307622903</v>
      </c>
      <c r="L392" s="6">
        <v>0.75048163684106295</v>
      </c>
      <c r="M392" s="6">
        <v>0.88132009808872203</v>
      </c>
      <c r="N392" s="27">
        <v>0.72509062351334408</v>
      </c>
      <c r="O392" s="7">
        <v>5.0519998956947447E-3</v>
      </c>
      <c r="P392" s="7">
        <v>3.3446759002770103E-2</v>
      </c>
      <c r="Q392" s="4">
        <v>547</v>
      </c>
      <c r="R392" s="9">
        <v>60.725629374660002</v>
      </c>
      <c r="S392" s="5">
        <v>6.53662109375</v>
      </c>
      <c r="T392" s="21"/>
    </row>
    <row r="393" spans="1:20" s="24" customFormat="1" x14ac:dyDescent="0.2">
      <c r="A393" s="4" t="s">
        <v>136</v>
      </c>
      <c r="B393" s="4" t="s">
        <v>500</v>
      </c>
      <c r="C393" s="5">
        <v>19.07</v>
      </c>
      <c r="D393" s="5">
        <v>17.82</v>
      </c>
      <c r="E393" s="4">
        <v>2</v>
      </c>
      <c r="F393" s="4">
        <v>2</v>
      </c>
      <c r="G393" s="4">
        <v>2</v>
      </c>
      <c r="H393" s="6">
        <v>0.97281142543842003</v>
      </c>
      <c r="I393" s="6">
        <v>0.98121995358704805</v>
      </c>
      <c r="J393" s="6">
        <v>0.98225660817309302</v>
      </c>
      <c r="K393" s="6">
        <v>1.0023798634082</v>
      </c>
      <c r="L393" s="6">
        <v>1.0252009501807899</v>
      </c>
      <c r="M393" s="6">
        <v>1.0175725802014799</v>
      </c>
      <c r="N393" s="27">
        <v>1.0370758614504205</v>
      </c>
      <c r="O393" s="7">
        <v>7.8096365953575107E-3</v>
      </c>
      <c r="P393" s="8">
        <v>4.1048144945054897E-2</v>
      </c>
      <c r="Q393" s="4">
        <v>101</v>
      </c>
      <c r="R393" s="9">
        <v>11.276470634660001</v>
      </c>
      <c r="S393" s="5">
        <v>7.97216796875</v>
      </c>
      <c r="T393" s="21"/>
    </row>
    <row r="394" spans="1:20" x14ac:dyDescent="0.2">
      <c r="A394" s="15" t="s">
        <v>305</v>
      </c>
      <c r="B394" s="15" t="s">
        <v>655</v>
      </c>
      <c r="C394" s="16">
        <v>36.31</v>
      </c>
      <c r="D394" s="16">
        <v>9.83</v>
      </c>
      <c r="E394" s="15">
        <v>2</v>
      </c>
      <c r="F394" s="15">
        <v>2</v>
      </c>
      <c r="G394" s="15">
        <v>2</v>
      </c>
      <c r="H394" s="17">
        <v>0.95474053325330899</v>
      </c>
      <c r="I394" s="17">
        <v>0.90047575434292204</v>
      </c>
      <c r="J394" s="17">
        <v>0.87690582040287801</v>
      </c>
      <c r="K394" s="17">
        <v>1.0947893398609301</v>
      </c>
      <c r="L394" s="17">
        <v>1.0591226535217599</v>
      </c>
      <c r="M394" s="17">
        <v>1.0576365648613399</v>
      </c>
      <c r="N394" s="29">
        <v>1.175477680459909</v>
      </c>
      <c r="O394" s="18">
        <v>3.5776558734417875E-3</v>
      </c>
      <c r="P394" s="34">
        <v>2.8056580064516098E-2</v>
      </c>
      <c r="Q394" s="15">
        <v>173</v>
      </c>
      <c r="R394" s="19">
        <v>19.554782354659999</v>
      </c>
      <c r="S394" s="16">
        <v>6.20166015625</v>
      </c>
    </row>
    <row r="396" spans="1:20" x14ac:dyDescent="0.2">
      <c r="A396" s="4" t="s">
        <v>740</v>
      </c>
    </row>
    <row r="398" spans="1:20" x14ac:dyDescent="0.2">
      <c r="M398" s="21">
        <f>AVERAGE(K390:M390)/AVERAGE(H390:J390)</f>
        <v>0.89353604007096588</v>
      </c>
      <c r="N398" s="21">
        <f>1/M398</f>
        <v>1.1191490383763127</v>
      </c>
    </row>
  </sheetData>
  <sortState ref="A3:T394">
    <sortCondition ref="A9"/>
  </sortState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>SIPP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P</dc:creator>
  <cp:lastModifiedBy>HP</cp:lastModifiedBy>
  <dcterms:created xsi:type="dcterms:W3CDTF">2020-09-15T10:37:01Z</dcterms:created>
  <dcterms:modified xsi:type="dcterms:W3CDTF">2021-01-25T02:29:45Z</dcterms:modified>
</cp:coreProperties>
</file>